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2240" yWindow="13300" windowWidth="30240" windowHeight="11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2" i="1" l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I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H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G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F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E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D2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C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Y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X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W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V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U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T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S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R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BT21" i="1"/>
  <c r="BS21" i="1"/>
  <c r="BR21" i="1"/>
  <c r="BQ21" i="1"/>
  <c r="BP21" i="1"/>
  <c r="BO21" i="1"/>
  <c r="BN21" i="1"/>
  <c r="BM21" i="1"/>
  <c r="BI21" i="1"/>
  <c r="BH21" i="1"/>
  <c r="BG21" i="1"/>
  <c r="BF21" i="1"/>
  <c r="BE21" i="1"/>
  <c r="BD21" i="1"/>
  <c r="BC21" i="1"/>
  <c r="BB21" i="1"/>
  <c r="AX21" i="1"/>
  <c r="AW21" i="1"/>
  <c r="AV21" i="1"/>
  <c r="AU21" i="1"/>
  <c r="AT21" i="1"/>
  <c r="AS21" i="1"/>
  <c r="AR21" i="1"/>
  <c r="AQ21" i="1"/>
  <c r="BT20" i="1"/>
  <c r="BS20" i="1"/>
  <c r="BR20" i="1"/>
  <c r="BQ20" i="1"/>
  <c r="BP20" i="1"/>
  <c r="BO20" i="1"/>
  <c r="BN20" i="1"/>
  <c r="BM20" i="1"/>
  <c r="BI20" i="1"/>
  <c r="BH20" i="1"/>
  <c r="BG20" i="1"/>
  <c r="BF20" i="1"/>
  <c r="BE20" i="1"/>
  <c r="BD20" i="1"/>
  <c r="BC20" i="1"/>
  <c r="BB20" i="1"/>
  <c r="AX20" i="1"/>
  <c r="AW20" i="1"/>
  <c r="AV20" i="1"/>
  <c r="AU20" i="1"/>
  <c r="AT20" i="1"/>
  <c r="AS20" i="1"/>
  <c r="AR20" i="1"/>
  <c r="AQ20" i="1"/>
  <c r="BT19" i="1"/>
  <c r="BS19" i="1"/>
  <c r="BR19" i="1"/>
  <c r="BQ19" i="1"/>
  <c r="BP19" i="1"/>
  <c r="BO19" i="1"/>
  <c r="BN19" i="1"/>
  <c r="BM19" i="1"/>
  <c r="BI19" i="1"/>
  <c r="BH19" i="1"/>
  <c r="BG19" i="1"/>
  <c r="BF19" i="1"/>
  <c r="BE19" i="1"/>
  <c r="BD19" i="1"/>
  <c r="BC19" i="1"/>
  <c r="BB19" i="1"/>
  <c r="AX19" i="1"/>
  <c r="AW19" i="1"/>
  <c r="AV19" i="1"/>
  <c r="AU19" i="1"/>
  <c r="AT19" i="1"/>
  <c r="AS19" i="1"/>
  <c r="AR19" i="1"/>
  <c r="AQ19" i="1"/>
  <c r="BT18" i="1"/>
  <c r="BS18" i="1"/>
  <c r="BR18" i="1"/>
  <c r="BQ18" i="1"/>
  <c r="BP18" i="1"/>
  <c r="BO18" i="1"/>
  <c r="BN18" i="1"/>
  <c r="BM18" i="1"/>
  <c r="BI18" i="1"/>
  <c r="BH18" i="1"/>
  <c r="BG18" i="1"/>
  <c r="BF18" i="1"/>
  <c r="BE18" i="1"/>
  <c r="BD18" i="1"/>
  <c r="BC18" i="1"/>
  <c r="BB18" i="1"/>
  <c r="AX18" i="1"/>
  <c r="AW18" i="1"/>
  <c r="AV18" i="1"/>
  <c r="AU18" i="1"/>
  <c r="AT18" i="1"/>
  <c r="AS18" i="1"/>
  <c r="AR18" i="1"/>
  <c r="AQ18" i="1"/>
  <c r="BT17" i="1"/>
  <c r="BS17" i="1"/>
  <c r="BR17" i="1"/>
  <c r="BQ17" i="1"/>
  <c r="BP17" i="1"/>
  <c r="BO17" i="1"/>
  <c r="BN17" i="1"/>
  <c r="BM17" i="1"/>
  <c r="BI17" i="1"/>
  <c r="BH17" i="1"/>
  <c r="BG17" i="1"/>
  <c r="BF17" i="1"/>
  <c r="BE17" i="1"/>
  <c r="BD17" i="1"/>
  <c r="BC17" i="1"/>
  <c r="BB17" i="1"/>
  <c r="AX17" i="1"/>
  <c r="AW17" i="1"/>
  <c r="AV17" i="1"/>
  <c r="AU17" i="1"/>
  <c r="AT17" i="1"/>
  <c r="AS17" i="1"/>
  <c r="AR17" i="1"/>
  <c r="AQ17" i="1"/>
  <c r="BT16" i="1"/>
  <c r="BS16" i="1"/>
  <c r="BR16" i="1"/>
  <c r="BQ16" i="1"/>
  <c r="BP16" i="1"/>
  <c r="BO16" i="1"/>
  <c r="BN16" i="1"/>
  <c r="BM16" i="1"/>
  <c r="BI16" i="1"/>
  <c r="BH16" i="1"/>
  <c r="BG16" i="1"/>
  <c r="BF16" i="1"/>
  <c r="BE16" i="1"/>
  <c r="BD16" i="1"/>
  <c r="BC16" i="1"/>
  <c r="BB16" i="1"/>
  <c r="AX16" i="1"/>
  <c r="AW16" i="1"/>
  <c r="AV16" i="1"/>
  <c r="AU16" i="1"/>
  <c r="AT16" i="1"/>
  <c r="AS16" i="1"/>
  <c r="AR16" i="1"/>
  <c r="AQ16" i="1"/>
  <c r="BT15" i="1"/>
  <c r="BS15" i="1"/>
  <c r="BR15" i="1"/>
  <c r="BQ15" i="1"/>
  <c r="BP15" i="1"/>
  <c r="BO15" i="1"/>
  <c r="BN15" i="1"/>
  <c r="BM15" i="1"/>
  <c r="BI15" i="1"/>
  <c r="BH15" i="1"/>
  <c r="BG15" i="1"/>
  <c r="BF15" i="1"/>
  <c r="BE15" i="1"/>
  <c r="BD15" i="1"/>
  <c r="BC15" i="1"/>
  <c r="BB15" i="1"/>
  <c r="AX15" i="1"/>
  <c r="AW15" i="1"/>
  <c r="AV15" i="1"/>
  <c r="AU15" i="1"/>
  <c r="AT15" i="1"/>
  <c r="AS15" i="1"/>
  <c r="AR15" i="1"/>
  <c r="AQ15" i="1"/>
  <c r="BT14" i="1"/>
  <c r="BS14" i="1"/>
  <c r="BR14" i="1"/>
  <c r="BQ14" i="1"/>
  <c r="BP14" i="1"/>
  <c r="BO14" i="1"/>
  <c r="BN14" i="1"/>
  <c r="BM14" i="1"/>
  <c r="BI14" i="1"/>
  <c r="BH14" i="1"/>
  <c r="BG14" i="1"/>
  <c r="BF14" i="1"/>
  <c r="BE14" i="1"/>
  <c r="BD14" i="1"/>
  <c r="BC14" i="1"/>
  <c r="BB14" i="1"/>
  <c r="AX14" i="1"/>
  <c r="AW14" i="1"/>
  <c r="AV14" i="1"/>
  <c r="AU14" i="1"/>
  <c r="AT14" i="1"/>
  <c r="AS14" i="1"/>
  <c r="AR14" i="1"/>
  <c r="AQ14" i="1"/>
  <c r="BT13" i="1"/>
  <c r="BS13" i="1"/>
  <c r="BR13" i="1"/>
  <c r="BQ13" i="1"/>
  <c r="BP13" i="1"/>
  <c r="BO13" i="1"/>
  <c r="BN13" i="1"/>
  <c r="BM13" i="1"/>
  <c r="BI13" i="1"/>
  <c r="BH13" i="1"/>
  <c r="BG13" i="1"/>
  <c r="BF13" i="1"/>
  <c r="BE13" i="1"/>
  <c r="BD13" i="1"/>
  <c r="BC13" i="1"/>
  <c r="BB13" i="1"/>
  <c r="AX13" i="1"/>
  <c r="AW13" i="1"/>
  <c r="AV13" i="1"/>
  <c r="AU13" i="1"/>
  <c r="AT13" i="1"/>
  <c r="AS13" i="1"/>
  <c r="AR13" i="1"/>
  <c r="AQ13" i="1"/>
  <c r="BT12" i="1"/>
  <c r="BS12" i="1"/>
  <c r="BR12" i="1"/>
  <c r="BQ12" i="1"/>
  <c r="BP12" i="1"/>
  <c r="BO12" i="1"/>
  <c r="BN12" i="1"/>
  <c r="BM12" i="1"/>
  <c r="BI12" i="1"/>
  <c r="BH12" i="1"/>
  <c r="BG12" i="1"/>
  <c r="BF12" i="1"/>
  <c r="BE12" i="1"/>
  <c r="BD12" i="1"/>
  <c r="BC12" i="1"/>
  <c r="BB12" i="1"/>
  <c r="AX12" i="1"/>
  <c r="AW12" i="1"/>
  <c r="AV12" i="1"/>
  <c r="AU12" i="1"/>
  <c r="AT12" i="1"/>
  <c r="AS12" i="1"/>
  <c r="AR12" i="1"/>
  <c r="AQ12" i="1"/>
  <c r="BT11" i="1"/>
  <c r="BS11" i="1"/>
  <c r="BR11" i="1"/>
  <c r="BQ11" i="1"/>
  <c r="BP11" i="1"/>
  <c r="BO11" i="1"/>
  <c r="BN11" i="1"/>
  <c r="BM11" i="1"/>
  <c r="BI11" i="1"/>
  <c r="BH11" i="1"/>
  <c r="BG11" i="1"/>
  <c r="BF11" i="1"/>
  <c r="BE11" i="1"/>
  <c r="BD11" i="1"/>
  <c r="BC11" i="1"/>
  <c r="BB11" i="1"/>
  <c r="AR11" i="1"/>
  <c r="AQ11" i="1"/>
  <c r="BT10" i="1"/>
  <c r="BS10" i="1"/>
  <c r="BR10" i="1"/>
  <c r="BQ10" i="1"/>
  <c r="BP10" i="1"/>
  <c r="BO10" i="1"/>
  <c r="BN10" i="1"/>
  <c r="BM10" i="1"/>
  <c r="BI10" i="1"/>
  <c r="BH10" i="1"/>
  <c r="BG10" i="1"/>
  <c r="BF10" i="1"/>
  <c r="BE10" i="1"/>
  <c r="BD10" i="1"/>
  <c r="BC10" i="1"/>
  <c r="BB10" i="1"/>
  <c r="AX10" i="1"/>
  <c r="AW10" i="1"/>
  <c r="AV10" i="1"/>
  <c r="AU10" i="1"/>
  <c r="AT10" i="1"/>
  <c r="AS10" i="1"/>
  <c r="AR10" i="1"/>
  <c r="AQ10" i="1"/>
  <c r="BT9" i="1"/>
  <c r="BS9" i="1"/>
  <c r="BR9" i="1"/>
  <c r="BQ9" i="1"/>
  <c r="BP9" i="1"/>
  <c r="BO9" i="1"/>
  <c r="BN9" i="1"/>
  <c r="BM9" i="1"/>
  <c r="BI9" i="1"/>
  <c r="BH9" i="1"/>
  <c r="BG9" i="1"/>
  <c r="BF9" i="1"/>
  <c r="BE9" i="1"/>
  <c r="BD9" i="1"/>
  <c r="BC9" i="1"/>
  <c r="BB9" i="1"/>
  <c r="AX9" i="1"/>
  <c r="AW9" i="1"/>
  <c r="AV9" i="1"/>
  <c r="AU9" i="1"/>
  <c r="AT9" i="1"/>
  <c r="AS9" i="1"/>
  <c r="AR9" i="1"/>
  <c r="AQ9" i="1"/>
  <c r="BT8" i="1"/>
  <c r="BS8" i="1"/>
  <c r="BR8" i="1"/>
  <c r="BQ8" i="1"/>
  <c r="BP8" i="1"/>
  <c r="BO8" i="1"/>
  <c r="BN8" i="1"/>
  <c r="BM8" i="1"/>
  <c r="BI8" i="1"/>
  <c r="BH8" i="1"/>
  <c r="BG8" i="1"/>
  <c r="BF8" i="1"/>
  <c r="BE8" i="1"/>
  <c r="BD8" i="1"/>
  <c r="BC8" i="1"/>
  <c r="BB8" i="1"/>
  <c r="AX8" i="1"/>
  <c r="AW8" i="1"/>
  <c r="AV8" i="1"/>
  <c r="AU8" i="1"/>
  <c r="AT8" i="1"/>
  <c r="AS8" i="1"/>
  <c r="AR8" i="1"/>
  <c r="AQ8" i="1"/>
  <c r="BT7" i="1"/>
  <c r="BS7" i="1"/>
  <c r="BR7" i="1"/>
  <c r="BQ7" i="1"/>
  <c r="BP7" i="1"/>
  <c r="BO7" i="1"/>
  <c r="BN7" i="1"/>
  <c r="BM7" i="1"/>
  <c r="BI7" i="1"/>
  <c r="BH7" i="1"/>
  <c r="BG7" i="1"/>
  <c r="BF7" i="1"/>
  <c r="BE7" i="1"/>
  <c r="BD7" i="1"/>
  <c r="BC7" i="1"/>
  <c r="BB7" i="1"/>
  <c r="AX7" i="1"/>
  <c r="AW7" i="1"/>
  <c r="AV7" i="1"/>
  <c r="AU7" i="1"/>
  <c r="AT7" i="1"/>
  <c r="AS7" i="1"/>
  <c r="AR7" i="1"/>
  <c r="AQ7" i="1"/>
  <c r="BT6" i="1"/>
  <c r="BS6" i="1"/>
  <c r="BR6" i="1"/>
  <c r="BQ6" i="1"/>
  <c r="BP6" i="1"/>
  <c r="BO6" i="1"/>
  <c r="BN6" i="1"/>
  <c r="BM6" i="1"/>
  <c r="BI6" i="1"/>
  <c r="BH6" i="1"/>
  <c r="BG6" i="1"/>
  <c r="BF6" i="1"/>
  <c r="BE6" i="1"/>
  <c r="BD6" i="1"/>
  <c r="BC6" i="1"/>
  <c r="BB6" i="1"/>
  <c r="AX6" i="1"/>
  <c r="AW6" i="1"/>
  <c r="AV6" i="1"/>
  <c r="AU6" i="1"/>
  <c r="AT6" i="1"/>
  <c r="AS6" i="1"/>
  <c r="AR6" i="1"/>
  <c r="AQ6" i="1"/>
  <c r="BT5" i="1"/>
  <c r="BS5" i="1"/>
  <c r="BR5" i="1"/>
  <c r="BQ5" i="1"/>
  <c r="BP5" i="1"/>
  <c r="BO5" i="1"/>
  <c r="BN5" i="1"/>
  <c r="BM5" i="1"/>
  <c r="BI5" i="1"/>
  <c r="BH5" i="1"/>
  <c r="BG5" i="1"/>
  <c r="BF5" i="1"/>
  <c r="BE5" i="1"/>
  <c r="BD5" i="1"/>
  <c r="BC5" i="1"/>
  <c r="BB5" i="1"/>
  <c r="AX5" i="1"/>
  <c r="AW5" i="1"/>
  <c r="AV5" i="1"/>
  <c r="AU5" i="1"/>
  <c r="AT5" i="1"/>
  <c r="AS5" i="1"/>
  <c r="AR5" i="1"/>
  <c r="AQ5" i="1"/>
  <c r="BT4" i="1"/>
  <c r="BS4" i="1"/>
  <c r="BR4" i="1"/>
  <c r="BQ4" i="1"/>
  <c r="BP4" i="1"/>
  <c r="BO4" i="1"/>
  <c r="BN4" i="1"/>
  <c r="BM4" i="1"/>
  <c r="BI4" i="1"/>
  <c r="BH4" i="1"/>
  <c r="BG4" i="1"/>
  <c r="BF4" i="1"/>
  <c r="BE4" i="1"/>
  <c r="BD4" i="1"/>
  <c r="BC4" i="1"/>
  <c r="BB4" i="1"/>
  <c r="AX4" i="1"/>
  <c r="AW4" i="1"/>
  <c r="AV4" i="1"/>
  <c r="AU4" i="1"/>
  <c r="AT4" i="1"/>
  <c r="AS4" i="1"/>
  <c r="AR4" i="1"/>
  <c r="AQ4" i="1"/>
  <c r="BT3" i="1"/>
  <c r="BS3" i="1"/>
  <c r="BR3" i="1"/>
  <c r="BQ3" i="1"/>
  <c r="BP3" i="1"/>
  <c r="BO3" i="1"/>
  <c r="BN3" i="1"/>
  <c r="BM3" i="1"/>
  <c r="BI3" i="1"/>
  <c r="BH3" i="1"/>
  <c r="BG3" i="1"/>
  <c r="BF3" i="1"/>
  <c r="BE3" i="1"/>
  <c r="BD3" i="1"/>
  <c r="BC3" i="1"/>
  <c r="BB3" i="1"/>
  <c r="AX3" i="1"/>
  <c r="AW3" i="1"/>
  <c r="AV3" i="1"/>
  <c r="AU3" i="1"/>
  <c r="AT3" i="1"/>
  <c r="AS3" i="1"/>
  <c r="AR3" i="1"/>
  <c r="AQ3" i="1"/>
  <c r="BT2" i="1"/>
  <c r="BS2" i="1"/>
  <c r="BR2" i="1"/>
  <c r="BQ2" i="1"/>
  <c r="BP2" i="1"/>
  <c r="BO2" i="1"/>
  <c r="BN2" i="1"/>
  <c r="BM2" i="1"/>
  <c r="BI2" i="1"/>
  <c r="BH2" i="1"/>
  <c r="BG2" i="1"/>
  <c r="BF2" i="1"/>
  <c r="BE2" i="1"/>
  <c r="BD2" i="1"/>
  <c r="BC2" i="1"/>
  <c r="BB2" i="1"/>
  <c r="AX2" i="1"/>
  <c r="AW2" i="1"/>
  <c r="AV2" i="1"/>
  <c r="AU2" i="1"/>
  <c r="AT2" i="1"/>
  <c r="AS2" i="1"/>
  <c r="AR2" i="1"/>
  <c r="AQ2" i="1"/>
</calcChain>
</file>

<file path=xl/sharedStrings.xml><?xml version="1.0" encoding="utf-8"?>
<sst xmlns="http://schemas.openxmlformats.org/spreadsheetml/2006/main" count="152" uniqueCount="94">
  <si>
    <t>A01</t>
  </si>
  <si>
    <t>OD</t>
  </si>
  <si>
    <t>OS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-Eye</t>
  </si>
  <si>
    <t>A-Eye</t>
  </si>
  <si>
    <t>A-ID</t>
  </si>
  <si>
    <t>B-ID</t>
  </si>
  <si>
    <t>B-Fovea center</t>
  </si>
  <si>
    <t>A-Fovea center</t>
  </si>
  <si>
    <t>B-macular line-total retina</t>
  </si>
  <si>
    <t>A-macular line-total retina</t>
  </si>
  <si>
    <t>B-macular line-outer retina</t>
  </si>
  <si>
    <t>A-macular line-outer retina</t>
  </si>
  <si>
    <t>B-macular line-inner retina</t>
  </si>
  <si>
    <t>A-macular line-inner retina</t>
  </si>
  <si>
    <t>B-macular line-RNFL</t>
  </si>
  <si>
    <t>B-macular line-GCL</t>
  </si>
  <si>
    <t>B-macular line-IPL</t>
  </si>
  <si>
    <t>B-macular line-INL</t>
  </si>
  <si>
    <t>B-macular line-OPL</t>
  </si>
  <si>
    <t>B-macular line-ONL</t>
  </si>
  <si>
    <t>B-macular line-ISOS</t>
  </si>
  <si>
    <t>B-macular line-BM</t>
  </si>
  <si>
    <t>A-macular line-RNFL</t>
  </si>
  <si>
    <t>A-macular line-GCL</t>
  </si>
  <si>
    <t>A-macular line-IPL</t>
  </si>
  <si>
    <t>A-macular line-INL</t>
  </si>
  <si>
    <t>A-macular line-OPL</t>
  </si>
  <si>
    <t>A-macular line-ONL</t>
  </si>
  <si>
    <t>A-macular line-ISOS</t>
  </si>
  <si>
    <t>A-macular line-BM</t>
  </si>
  <si>
    <t>B-inferior line-RNFL</t>
  </si>
  <si>
    <t>B-inferior line-GCL</t>
  </si>
  <si>
    <t>B-inferior line-IPL</t>
  </si>
  <si>
    <t>B-inferior line-INL</t>
  </si>
  <si>
    <t>B-inferior line-OPL</t>
  </si>
  <si>
    <t>B-inferior line-ONL</t>
  </si>
  <si>
    <t>B-inferior line-ISOS</t>
  </si>
  <si>
    <t>B-inferior line-BM</t>
  </si>
  <si>
    <t>A-inferior line-RNFL</t>
  </si>
  <si>
    <t>A-inferior line-GCL</t>
  </si>
  <si>
    <t>A-inferior line-IPL</t>
  </si>
  <si>
    <t>A-inferior line-INL</t>
  </si>
  <si>
    <t>A-inferior line-OPL</t>
  </si>
  <si>
    <t>A-inferior line-ONL</t>
  </si>
  <si>
    <t>A-inferior line-ISOS</t>
  </si>
  <si>
    <t>A-inferior line-BM</t>
  </si>
  <si>
    <t>B-superior line-RNFL</t>
  </si>
  <si>
    <t>B-superior line-GCL</t>
  </si>
  <si>
    <t>B-superior line-IPL</t>
  </si>
  <si>
    <t>B-superior line-INL</t>
  </si>
  <si>
    <t>B-superior line-OPL</t>
  </si>
  <si>
    <t>B-superior line-ONL</t>
  </si>
  <si>
    <t>B-superior line-ISOS</t>
  </si>
  <si>
    <t>B-superior line-BM</t>
  </si>
  <si>
    <t>A-superior line-RNFL</t>
  </si>
  <si>
    <t>A-superior line-GCL</t>
  </si>
  <si>
    <t>A-superior line-IPL</t>
  </si>
  <si>
    <t>A-superior line-INL</t>
  </si>
  <si>
    <t>A-superior line-OPL</t>
  </si>
  <si>
    <t>A-superior line-ONL</t>
  </si>
  <si>
    <t>A-superior line-ISOS</t>
  </si>
  <si>
    <t>A-superior line-BM</t>
  </si>
  <si>
    <t>B-inferior line-inner retina</t>
  </si>
  <si>
    <t>B-inferior line-outer retina</t>
  </si>
  <si>
    <t>B-inferior line-total retina</t>
  </si>
  <si>
    <t>B-superior line-inner retina</t>
  </si>
  <si>
    <t>B-superior line-outer retina</t>
  </si>
  <si>
    <t>B-superior line-total retina</t>
  </si>
  <si>
    <t>A-inferior line-inner retina</t>
  </si>
  <si>
    <t>A-inferior line-outer retina</t>
  </si>
  <si>
    <t>A-inferior line-total retina</t>
  </si>
  <si>
    <t>A-superior line-inner retina</t>
  </si>
  <si>
    <t>A-superior line-outer retina</t>
  </si>
  <si>
    <t>A-superior line-total ret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b/>
      <sz val="12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4FFAA"/>
        <bgColor indexed="64"/>
      </patternFill>
    </fill>
    <fill>
      <patternFill patternType="solid">
        <fgColor rgb="FFF2F2F2"/>
        <bgColor rgb="FF000000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62">
    <xf numFmtId="0" fontId="0" fillId="0" borderId="0"/>
    <xf numFmtId="0" fontId="1" fillId="2" borderId="1" applyNumberFormat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4" fillId="0" borderId="0" xfId="0" applyFont="1"/>
    <xf numFmtId="0" fontId="5" fillId="3" borderId="2" xfId="0" applyFont="1" applyFill="1" applyBorder="1" applyAlignment="1">
      <alignment horizontal="center"/>
    </xf>
    <xf numFmtId="0" fontId="5" fillId="2" borderId="1" xfId="1" applyFont="1"/>
    <xf numFmtId="0" fontId="4" fillId="0" borderId="0" xfId="0" applyFont="1" applyBorder="1"/>
    <xf numFmtId="0" fontId="4" fillId="0" borderId="0" xfId="0" applyFont="1" applyFill="1" applyBorder="1"/>
    <xf numFmtId="0" fontId="5" fillId="4" borderId="1" xfId="0" applyFont="1" applyFill="1" applyBorder="1"/>
  </cellXfs>
  <cellStyles count="6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Normal" xfId="0" builtinId="0"/>
    <cellStyle name="Output" xfId="1" builtinId="2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21"/>
  <sheetViews>
    <sheetView tabSelected="1" topLeftCell="E1" workbookViewId="0">
      <selection activeCell="AQ1" sqref="AQ1:AS1048576"/>
    </sheetView>
  </sheetViews>
  <sheetFormatPr baseColWidth="10" defaultRowHeight="15" x14ac:dyDescent="0"/>
  <cols>
    <col min="1" max="1" width="4.6640625" style="1" bestFit="1" customWidth="1"/>
    <col min="2" max="2" width="5.83203125" style="1" bestFit="1" customWidth="1"/>
    <col min="3" max="3" width="13.6640625" style="1" bestFit="1" customWidth="1"/>
    <col min="4" max="4" width="23.1640625" style="1" bestFit="1" customWidth="1"/>
    <col min="5" max="5" width="23.83203125" style="1" bestFit="1" customWidth="1"/>
    <col min="6" max="6" width="23.6640625" style="1" bestFit="1" customWidth="1"/>
    <col min="7" max="7" width="18" style="1" bestFit="1" customWidth="1"/>
    <col min="8" max="8" width="17" style="1" bestFit="1" customWidth="1"/>
    <col min="9" max="9" width="16.1640625" style="1" bestFit="1" customWidth="1"/>
    <col min="10" max="10" width="16.5" style="1" bestFit="1" customWidth="1"/>
    <col min="11" max="11" width="17.1640625" style="1" bestFit="1" customWidth="1"/>
    <col min="12" max="12" width="17.33203125" style="1" bestFit="1" customWidth="1"/>
    <col min="13" max="13" width="17.6640625" style="1" bestFit="1" customWidth="1"/>
    <col min="14" max="14" width="16.6640625" style="1" bestFit="1" customWidth="1"/>
    <col min="15" max="38" width="10.83203125" style="1"/>
    <col min="39" max="39" width="13.83203125" style="1" bestFit="1" customWidth="1"/>
    <col min="40" max="72" width="10.83203125" style="1"/>
  </cols>
  <sheetData>
    <row r="1" spans="1:72" ht="16" thickBot="1">
      <c r="A1" s="1" t="s">
        <v>25</v>
      </c>
      <c r="B1" s="2" t="s">
        <v>22</v>
      </c>
      <c r="C1" s="3" t="s">
        <v>26</v>
      </c>
      <c r="D1" s="3" t="s">
        <v>28</v>
      </c>
      <c r="E1" s="3" t="s">
        <v>30</v>
      </c>
      <c r="F1" s="3" t="s">
        <v>32</v>
      </c>
      <c r="G1" s="3" t="s">
        <v>34</v>
      </c>
      <c r="H1" s="3" t="s">
        <v>35</v>
      </c>
      <c r="I1" s="6" t="s">
        <v>36</v>
      </c>
      <c r="J1" s="6" t="s">
        <v>37</v>
      </c>
      <c r="K1" s="6" t="s">
        <v>38</v>
      </c>
      <c r="L1" s="6" t="s">
        <v>39</v>
      </c>
      <c r="M1" s="6" t="s">
        <v>40</v>
      </c>
      <c r="N1" s="6" t="s">
        <v>41</v>
      </c>
      <c r="O1" s="3" t="s">
        <v>84</v>
      </c>
      <c r="P1" s="3" t="s">
        <v>83</v>
      </c>
      <c r="Q1" s="3" t="s">
        <v>82</v>
      </c>
      <c r="R1" s="3" t="s">
        <v>50</v>
      </c>
      <c r="S1" s="3" t="s">
        <v>51</v>
      </c>
      <c r="T1" s="6" t="s">
        <v>52</v>
      </c>
      <c r="U1" s="6" t="s">
        <v>53</v>
      </c>
      <c r="V1" s="6" t="s">
        <v>54</v>
      </c>
      <c r="W1" s="6" t="s">
        <v>55</v>
      </c>
      <c r="X1" s="6" t="s">
        <v>56</v>
      </c>
      <c r="Y1" s="6" t="s">
        <v>57</v>
      </c>
      <c r="Z1" s="3" t="s">
        <v>87</v>
      </c>
      <c r="AA1" s="3" t="s">
        <v>86</v>
      </c>
      <c r="AB1" s="3" t="s">
        <v>85</v>
      </c>
      <c r="AC1" s="3" t="s">
        <v>66</v>
      </c>
      <c r="AD1" s="3" t="s">
        <v>67</v>
      </c>
      <c r="AE1" s="6" t="s">
        <v>68</v>
      </c>
      <c r="AF1" s="6" t="s">
        <v>69</v>
      </c>
      <c r="AG1" s="6" t="s">
        <v>70</v>
      </c>
      <c r="AH1" s="6" t="s">
        <v>71</v>
      </c>
      <c r="AI1" s="6" t="s">
        <v>72</v>
      </c>
      <c r="AJ1" s="6" t="s">
        <v>73</v>
      </c>
      <c r="AK1" s="1" t="s">
        <v>24</v>
      </c>
      <c r="AL1" s="2" t="s">
        <v>23</v>
      </c>
      <c r="AM1" s="3" t="s">
        <v>27</v>
      </c>
      <c r="AN1" s="3" t="s">
        <v>29</v>
      </c>
      <c r="AO1" s="3" t="s">
        <v>31</v>
      </c>
      <c r="AP1" s="3" t="s">
        <v>33</v>
      </c>
      <c r="AQ1" s="3" t="s">
        <v>42</v>
      </c>
      <c r="AR1" s="3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3" t="s">
        <v>90</v>
      </c>
      <c r="AZ1" s="3" t="s">
        <v>89</v>
      </c>
      <c r="BA1" s="3" t="s">
        <v>88</v>
      </c>
      <c r="BB1" s="3" t="s">
        <v>58</v>
      </c>
      <c r="BC1" s="3" t="s">
        <v>59</v>
      </c>
      <c r="BD1" s="6" t="s">
        <v>60</v>
      </c>
      <c r="BE1" s="6" t="s">
        <v>61</v>
      </c>
      <c r="BF1" s="6" t="s">
        <v>62</v>
      </c>
      <c r="BG1" s="6" t="s">
        <v>63</v>
      </c>
      <c r="BH1" s="6" t="s">
        <v>64</v>
      </c>
      <c r="BI1" s="6" t="s">
        <v>65</v>
      </c>
      <c r="BJ1" s="3" t="s">
        <v>93</v>
      </c>
      <c r="BK1" s="3" t="s">
        <v>92</v>
      </c>
      <c r="BL1" s="3" t="s">
        <v>91</v>
      </c>
      <c r="BM1" s="3" t="s">
        <v>74</v>
      </c>
      <c r="BN1" s="3" t="s">
        <v>75</v>
      </c>
      <c r="BO1" s="6" t="s">
        <v>76</v>
      </c>
      <c r="BP1" s="6" t="s">
        <v>77</v>
      </c>
      <c r="BQ1" s="6" t="s">
        <v>78</v>
      </c>
      <c r="BR1" s="6" t="s">
        <v>79</v>
      </c>
      <c r="BS1" s="6" t="s">
        <v>80</v>
      </c>
      <c r="BT1" s="6" t="s">
        <v>81</v>
      </c>
    </row>
    <row r="2" spans="1:72">
      <c r="A2" s="1" t="s">
        <v>12</v>
      </c>
      <c r="B2" s="1" t="s">
        <v>1</v>
      </c>
      <c r="C2" s="4">
        <v>202</v>
      </c>
      <c r="D2" s="4">
        <v>240.5</v>
      </c>
      <c r="E2" s="4">
        <v>54.5</v>
      </c>
      <c r="F2" s="4">
        <v>66.5</v>
      </c>
      <c r="G2" s="1">
        <f>AVERAGE(33,33)</f>
        <v>33</v>
      </c>
      <c r="H2" s="1">
        <f>AVERAGE(8,10)</f>
        <v>9</v>
      </c>
      <c r="I2" s="1">
        <f>AVERAGE(21,27)</f>
        <v>24</v>
      </c>
      <c r="J2" s="1">
        <f>AVERAGE(32,49)</f>
        <v>40.5</v>
      </c>
      <c r="K2" s="1">
        <f>AVERAGE(25,18)</f>
        <v>21.5</v>
      </c>
      <c r="L2" s="1">
        <f>AVERAGE(69,46)</f>
        <v>57.5</v>
      </c>
      <c r="M2" s="1">
        <f>AVERAGE(37,37)</f>
        <v>37</v>
      </c>
      <c r="N2" s="1">
        <f>AVERAGE(19,17)</f>
        <v>18</v>
      </c>
      <c r="O2" s="4">
        <v>325.5</v>
      </c>
      <c r="P2" s="4">
        <v>53</v>
      </c>
      <c r="Q2" s="4">
        <v>112</v>
      </c>
      <c r="R2" s="1">
        <f>AVERAGE(29,24)</f>
        <v>26.5</v>
      </c>
      <c r="S2" s="1">
        <f>AVERAGE(62,60)</f>
        <v>61</v>
      </c>
      <c r="T2" s="1">
        <f>AVERAGE(27,24)</f>
        <v>25.5</v>
      </c>
      <c r="U2" s="1">
        <f>AVERAGE(45,44)</f>
        <v>44.5</v>
      </c>
      <c r="V2" s="1">
        <f>AVERAGE(18,21)</f>
        <v>19.5</v>
      </c>
      <c r="W2" s="1">
        <f>AVERAGE(97,95)</f>
        <v>96</v>
      </c>
      <c r="X2" s="1">
        <f>AVERAGE(38,37)</f>
        <v>37.5</v>
      </c>
      <c r="Y2" s="1">
        <f>AVERAGE(16,15)</f>
        <v>15.5</v>
      </c>
      <c r="Z2" s="4">
        <v>330</v>
      </c>
      <c r="AA2" s="4">
        <v>69</v>
      </c>
      <c r="AB2" s="4">
        <v>133.5</v>
      </c>
      <c r="AC2" s="1">
        <f>AVERAGE(32,29)</f>
        <v>30.5</v>
      </c>
      <c r="AD2" s="1">
        <f>AVERAGE(35,43)</f>
        <v>39</v>
      </c>
      <c r="AE2" s="1">
        <f>AVERAGE(67,57)</f>
        <v>62</v>
      </c>
      <c r="AF2" s="1">
        <f>AVERAGE(57,57)</f>
        <v>57</v>
      </c>
      <c r="AG2" s="1">
        <f>AVERAGE(28,27)</f>
        <v>27.5</v>
      </c>
      <c r="AH2" s="1">
        <f>AVERAGE(44,42)</f>
        <v>43</v>
      </c>
      <c r="AI2" s="1">
        <f>AVERAGE(26,29)</f>
        <v>27.5</v>
      </c>
      <c r="AJ2" s="1">
        <f>AVERAGE(44,41)</f>
        <v>42.5</v>
      </c>
      <c r="AK2" s="1" t="s">
        <v>0</v>
      </c>
      <c r="AL2" s="1" t="s">
        <v>1</v>
      </c>
      <c r="AM2" s="4">
        <v>222</v>
      </c>
      <c r="AN2" s="4">
        <v>252</v>
      </c>
      <c r="AO2" s="5">
        <v>81.5</v>
      </c>
      <c r="AP2" s="4">
        <v>40.5</v>
      </c>
      <c r="AQ2" s="1">
        <f>AVERAGE(10,12)</f>
        <v>11</v>
      </c>
      <c r="AR2" s="1">
        <f>AVERAGE(15,12)</f>
        <v>13.5</v>
      </c>
      <c r="AS2" s="1">
        <f>AVERAGE(19,13)</f>
        <v>16</v>
      </c>
      <c r="AT2" s="1">
        <f>AVERAGE(19,15)</f>
        <v>17</v>
      </c>
      <c r="AU2" s="1">
        <f>AVERAGE(21,20)</f>
        <v>20.5</v>
      </c>
      <c r="AV2" s="1">
        <f>AVERAGE(91,94)</f>
        <v>92.5</v>
      </c>
      <c r="AW2" s="1">
        <f>AVERAGE(35,33)</f>
        <v>34</v>
      </c>
      <c r="AX2" s="1">
        <f>AVERAGE(51,45)</f>
        <v>48</v>
      </c>
      <c r="AY2" s="4">
        <v>327</v>
      </c>
      <c r="AZ2" s="5">
        <v>70.5</v>
      </c>
      <c r="BA2" s="4">
        <v>131.5</v>
      </c>
      <c r="BB2" s="1">
        <f>AVERAGE(35,32)</f>
        <v>33.5</v>
      </c>
      <c r="BC2" s="1">
        <f>AVERAGE(41,48)</f>
        <v>44.5</v>
      </c>
      <c r="BD2" s="1">
        <f>AVERAGE(48,58)</f>
        <v>53</v>
      </c>
      <c r="BE2" s="1">
        <f>AVERAGE(47,53)</f>
        <v>50</v>
      </c>
      <c r="BF2" s="1">
        <f>AVERAGE(29,21)</f>
        <v>25</v>
      </c>
      <c r="BG2" s="1">
        <f>AVERAGE(48,51)</f>
        <v>49.5</v>
      </c>
      <c r="BH2" s="1">
        <f>AVERAGE(24,26)</f>
        <v>25</v>
      </c>
      <c r="BI2" s="1">
        <f>AVERAGE(44,48)</f>
        <v>46</v>
      </c>
      <c r="BJ2" s="4">
        <v>337.5</v>
      </c>
      <c r="BK2" s="5">
        <v>71.5</v>
      </c>
      <c r="BL2" s="4">
        <v>130.5</v>
      </c>
      <c r="BM2" s="1">
        <f>AVERAGE(36,39)</f>
        <v>37.5</v>
      </c>
      <c r="BN2" s="1">
        <f>AVERAGE(41,47)</f>
        <v>44</v>
      </c>
      <c r="BO2" s="1">
        <f>AVERAGE(46,50)</f>
        <v>48</v>
      </c>
      <c r="BP2" s="1">
        <f>AVERAGE(47,49)</f>
        <v>48</v>
      </c>
      <c r="BQ2" s="1">
        <f>AVERAGE(20,22)</f>
        <v>21</v>
      </c>
      <c r="BR2" s="1">
        <f>AVERAGE(66,67)</f>
        <v>66.5</v>
      </c>
      <c r="BS2" s="1">
        <f>AVERAGE(28,29)</f>
        <v>28.5</v>
      </c>
      <c r="BT2" s="1">
        <f>AVERAGE(47,38)</f>
        <v>42.5</v>
      </c>
    </row>
    <row r="3" spans="1:72">
      <c r="A3" s="1" t="s">
        <v>12</v>
      </c>
      <c r="B3" s="1" t="s">
        <v>2</v>
      </c>
      <c r="C3" s="4">
        <v>228</v>
      </c>
      <c r="D3" s="4">
        <v>263.5</v>
      </c>
      <c r="E3" s="4">
        <v>55.5</v>
      </c>
      <c r="F3" s="4">
        <v>45</v>
      </c>
      <c r="G3" s="1">
        <f>AVERAGE(9,31)</f>
        <v>20</v>
      </c>
      <c r="H3" s="1">
        <f>AVERAGE(3,17)</f>
        <v>10</v>
      </c>
      <c r="I3" s="1">
        <f>AVERAGE(18,17)</f>
        <v>17.5</v>
      </c>
      <c r="J3" s="1">
        <f>AVERAGE(-9,15)</f>
        <v>3</v>
      </c>
      <c r="K3" s="1">
        <f>AVERAGE(15,21)</f>
        <v>18</v>
      </c>
      <c r="L3" s="1">
        <f>AVERAGE(140,128)</f>
        <v>134</v>
      </c>
      <c r="M3" s="1">
        <f>AVERAGE(38,38)</f>
        <v>38</v>
      </c>
      <c r="N3" s="1">
        <f>AVERAGE(18,17)</f>
        <v>17.5</v>
      </c>
      <c r="O3" s="4">
        <v>342.5</v>
      </c>
      <c r="P3" s="4">
        <v>64</v>
      </c>
      <c r="Q3" s="4">
        <v>134.5</v>
      </c>
      <c r="R3" s="1">
        <f>AVERAGE(33,38)</f>
        <v>35.5</v>
      </c>
      <c r="S3" s="1">
        <f>AVERAGE(57,64)</f>
        <v>60.5</v>
      </c>
      <c r="T3" s="1">
        <f>AVERAGE(45,33)</f>
        <v>39</v>
      </c>
      <c r="U3" s="1">
        <f>AVERAGE(48,49)</f>
        <v>48.5</v>
      </c>
      <c r="V3" s="1">
        <f>AVERAGE(19,20)</f>
        <v>19.5</v>
      </c>
      <c r="W3" s="1">
        <f>AVERAGE(77,76)</f>
        <v>76.5</v>
      </c>
      <c r="X3" s="1">
        <f>AVERAGE(30,31)</f>
        <v>30.5</v>
      </c>
      <c r="Y3" s="1">
        <f>AVERAGE(34,33)</f>
        <v>33.5</v>
      </c>
      <c r="Z3" s="4">
        <v>333.5</v>
      </c>
      <c r="AA3" s="4">
        <v>66.5</v>
      </c>
      <c r="AB3" s="4">
        <v>138.5</v>
      </c>
      <c r="AC3" s="1">
        <f>AVERAGE(35,38)</f>
        <v>36.5</v>
      </c>
      <c r="AD3" s="1">
        <f>AVERAGE(39,38)</f>
        <v>38.5</v>
      </c>
      <c r="AE3" s="1">
        <f>AVERAGE(56,73)</f>
        <v>64.5</v>
      </c>
      <c r="AF3" s="1">
        <f>AVERAGE(48,37)</f>
        <v>42.5</v>
      </c>
      <c r="AG3" s="1">
        <f>AVERAGE(26,39)</f>
        <v>32.5</v>
      </c>
      <c r="AH3" s="1">
        <f>AVERAGE(59,36)</f>
        <v>47.5</v>
      </c>
      <c r="AI3" s="1">
        <f>AVERAGE(31,34)</f>
        <v>32.5</v>
      </c>
      <c r="AJ3" s="1">
        <f>AVERAGE(37,41)</f>
        <v>39</v>
      </c>
      <c r="AK3" s="1" t="s">
        <v>0</v>
      </c>
      <c r="AL3" s="1" t="s">
        <v>2</v>
      </c>
      <c r="AM3" s="4">
        <v>211</v>
      </c>
      <c r="AN3" s="4">
        <v>243.5</v>
      </c>
      <c r="AO3" s="5">
        <v>76</v>
      </c>
      <c r="AP3" s="4">
        <v>38</v>
      </c>
      <c r="AQ3" s="1">
        <f>AVERAGE(8,12)</f>
        <v>10</v>
      </c>
      <c r="AR3" s="1">
        <f>AVERAGE(15,14)</f>
        <v>14.5</v>
      </c>
      <c r="AS3" s="1">
        <f>AVERAGE(15,12)</f>
        <v>13.5</v>
      </c>
      <c r="AT3" s="1">
        <f>AVERAGE(16,15)</f>
        <v>15.5</v>
      </c>
      <c r="AU3" s="1">
        <f>AVERAGE(17,17)</f>
        <v>17</v>
      </c>
      <c r="AV3" s="1">
        <f>AVERAGE(92,102)</f>
        <v>97</v>
      </c>
      <c r="AW3" s="1">
        <f>AVERAGE(32,27)</f>
        <v>29.5</v>
      </c>
      <c r="AX3" s="1">
        <f>AVERAGE(44,50)</f>
        <v>47</v>
      </c>
      <c r="AY3" s="4">
        <v>322</v>
      </c>
      <c r="AZ3" s="5">
        <v>69</v>
      </c>
      <c r="BA3" s="4">
        <v>120.5</v>
      </c>
      <c r="BB3" s="1">
        <f>AVERAGE(29,38)</f>
        <v>33.5</v>
      </c>
      <c r="BC3" s="1">
        <f>AVERAGE(59,36)</f>
        <v>47.5</v>
      </c>
      <c r="BD3" s="1">
        <f>AVERAGE(31,48)</f>
        <v>39.5</v>
      </c>
      <c r="BE3" s="1">
        <f>AVERAGE(43,36)</f>
        <v>39.5</v>
      </c>
      <c r="BF3" s="1">
        <f>AVERAGE(29,39)</f>
        <v>34</v>
      </c>
      <c r="BG3" s="1">
        <f>AVERAGE(60,58)</f>
        <v>59</v>
      </c>
      <c r="BH3" s="1">
        <f>AVERAGE(24,23)</f>
        <v>23.5</v>
      </c>
      <c r="BI3" s="1">
        <f>AVERAGE(45,47)</f>
        <v>46</v>
      </c>
      <c r="BJ3" s="4">
        <v>312</v>
      </c>
      <c r="BK3" s="5">
        <v>62</v>
      </c>
      <c r="BL3" s="4">
        <v>116</v>
      </c>
      <c r="BM3" s="1">
        <f>AVERAGE(35,41)</f>
        <v>38</v>
      </c>
      <c r="BN3" s="1">
        <f>AVERAGE(58,57)</f>
        <v>57.5</v>
      </c>
      <c r="BO3" s="1">
        <f>AVERAGE(27,25)</f>
        <v>26</v>
      </c>
      <c r="BP3" s="1">
        <f>AVERAGE(42,43)</f>
        <v>42.5</v>
      </c>
      <c r="BQ3" s="1">
        <f>AVERAGE(22,23)</f>
        <v>22.5</v>
      </c>
      <c r="BR3" s="1">
        <f>AVERAGE(68,69)</f>
        <v>68.5</v>
      </c>
      <c r="BS3" s="1">
        <f>AVERAGE(26,24)</f>
        <v>25</v>
      </c>
      <c r="BT3" s="1">
        <f>AVERAGE(35,41)</f>
        <v>38</v>
      </c>
    </row>
    <row r="4" spans="1:72">
      <c r="A4" s="1" t="s">
        <v>13</v>
      </c>
      <c r="B4" s="1" t="s">
        <v>1</v>
      </c>
      <c r="C4" s="4">
        <v>226</v>
      </c>
      <c r="D4" s="4">
        <v>240</v>
      </c>
      <c r="E4" s="4">
        <v>80</v>
      </c>
      <c r="F4" s="4">
        <v>39</v>
      </c>
      <c r="G4" s="1">
        <f>AVERAGE(2,1)</f>
        <v>1.5</v>
      </c>
      <c r="H4" s="1">
        <f>AVERAGE(11,5)</f>
        <v>8</v>
      </c>
      <c r="I4" s="1">
        <f>AVERAGE(30,27)</f>
        <v>28.5</v>
      </c>
      <c r="J4" s="1">
        <f>AVERAGE(-13,-10)</f>
        <v>-11.5</v>
      </c>
      <c r="K4" s="1">
        <f>AVERAGE(13,14)</f>
        <v>13.5</v>
      </c>
      <c r="L4" s="1">
        <f>AVERAGE(120,116)</f>
        <v>118</v>
      </c>
      <c r="M4" s="1">
        <f>AVERAGE(25,24)</f>
        <v>24.5</v>
      </c>
      <c r="N4" s="1">
        <f>AVERAGE(58,54)</f>
        <v>56</v>
      </c>
      <c r="O4" s="4">
        <v>298</v>
      </c>
      <c r="P4" s="4">
        <v>67</v>
      </c>
      <c r="Q4" s="4">
        <v>111.5</v>
      </c>
      <c r="R4" s="1">
        <f>AVERAGE(43,36)</f>
        <v>39.5</v>
      </c>
      <c r="S4" s="1">
        <f>AVERAGE(22,24)</f>
        <v>23</v>
      </c>
      <c r="T4" s="1">
        <f>AVERAGE(48,50)</f>
        <v>49</v>
      </c>
      <c r="U4" s="1">
        <f>AVERAGE(34,42)</f>
        <v>38</v>
      </c>
      <c r="V4" s="1">
        <f>AVERAGE(25,19)</f>
        <v>22</v>
      </c>
      <c r="W4" s="1">
        <f>AVERAGE(59,60)</f>
        <v>59.5</v>
      </c>
      <c r="X4" s="1">
        <f>AVERAGE(27,26)</f>
        <v>26.5</v>
      </c>
      <c r="Y4" s="1">
        <f>AVERAGE(40,41)</f>
        <v>40.5</v>
      </c>
      <c r="Z4" s="4">
        <v>318</v>
      </c>
      <c r="AA4" s="4">
        <v>67</v>
      </c>
      <c r="AB4" s="4">
        <v>125</v>
      </c>
      <c r="AC4" s="1">
        <f>AVERAGE(33,41)</f>
        <v>37</v>
      </c>
      <c r="AD4" s="1">
        <f>AVERAGE(36,38)</f>
        <v>37</v>
      </c>
      <c r="AE4" s="1">
        <f>AVERAGE(52,49)</f>
        <v>50.5</v>
      </c>
      <c r="AF4" s="1">
        <f>AVERAGE(39,40)</f>
        <v>39.5</v>
      </c>
      <c r="AG4" s="1">
        <f>AVERAGE(22,20)</f>
        <v>21</v>
      </c>
      <c r="AH4" s="1">
        <f>AVERAGE(65,65)</f>
        <v>65</v>
      </c>
      <c r="AI4" s="1">
        <f>AVERAGE(24,25)</f>
        <v>24.5</v>
      </c>
      <c r="AJ4" s="1">
        <f>AVERAGE(42,43)</f>
        <v>42.5</v>
      </c>
      <c r="AK4" s="1" t="s">
        <v>3</v>
      </c>
      <c r="AL4" s="1" t="s">
        <v>1</v>
      </c>
      <c r="AM4" s="4">
        <v>216</v>
      </c>
      <c r="AN4" s="4">
        <v>260.5</v>
      </c>
      <c r="AO4" s="5">
        <v>91.5</v>
      </c>
      <c r="AP4" s="4">
        <v>27.5</v>
      </c>
      <c r="AQ4" s="1">
        <f>AVERAGE(12,22)</f>
        <v>17</v>
      </c>
      <c r="AR4" s="1">
        <f>AVERAGE(4,6)</f>
        <v>5</v>
      </c>
      <c r="AS4" s="1">
        <f>AVERAGE(1,10)</f>
        <v>5.5</v>
      </c>
      <c r="AT4" s="1">
        <f>AVERAGE(14,23)</f>
        <v>18.5</v>
      </c>
      <c r="AU4" s="1">
        <f>AVERAGE(13,18)</f>
        <v>15.5</v>
      </c>
      <c r="AV4" s="1">
        <f>AVERAGE(109,103)</f>
        <v>106</v>
      </c>
      <c r="AW4" s="1">
        <f>AVERAGE(37,36)</f>
        <v>36.5</v>
      </c>
      <c r="AX4" s="1">
        <f>AVERAGE(57,52)</f>
        <v>54.5</v>
      </c>
      <c r="AY4" s="4">
        <v>366</v>
      </c>
      <c r="AZ4" s="5">
        <v>73</v>
      </c>
      <c r="BA4" s="4">
        <v>138.5</v>
      </c>
      <c r="BB4" s="1">
        <f>AVERAGE(40,38)</f>
        <v>39</v>
      </c>
      <c r="BC4" s="1">
        <f>AVERAGE(45,58)</f>
        <v>51.5</v>
      </c>
      <c r="BD4" s="1">
        <f>AVERAGE(57,38)</f>
        <v>47.5</v>
      </c>
      <c r="BE4" s="1">
        <f>AVERAGE(46,52)</f>
        <v>49</v>
      </c>
      <c r="BF4" s="1">
        <f>AVERAGE(29,21)</f>
        <v>25</v>
      </c>
      <c r="BG4" s="1">
        <f>AVERAGE(78,82)</f>
        <v>80</v>
      </c>
      <c r="BH4" s="1">
        <f>AVERAGE(32,29)</f>
        <v>30.5</v>
      </c>
      <c r="BI4" s="1">
        <f>AVERAGE(41,44)</f>
        <v>42.5</v>
      </c>
      <c r="BJ4" s="4">
        <v>367</v>
      </c>
      <c r="BK4" s="5">
        <v>71.5</v>
      </c>
      <c r="BL4" s="4">
        <v>132</v>
      </c>
      <c r="BM4" s="1">
        <f>AVERAGE(40,35)</f>
        <v>37.5</v>
      </c>
      <c r="BN4" s="1">
        <f>AVERAGE(56,33)</f>
        <v>44.5</v>
      </c>
      <c r="BO4" s="1">
        <f>AVERAGE(36,33)</f>
        <v>34.5</v>
      </c>
      <c r="BP4" s="1">
        <f>AVERAGE(52,49)</f>
        <v>50.5</v>
      </c>
      <c r="BQ4" s="1">
        <f>AVERAGE(21,22)</f>
        <v>21.5</v>
      </c>
      <c r="BR4" s="1">
        <f>AVERAGE(91,91)</f>
        <v>91</v>
      </c>
      <c r="BS4" s="1">
        <f>AVERAGE(30,28)</f>
        <v>29</v>
      </c>
      <c r="BT4" s="1">
        <f>AVERAGE(46,38)</f>
        <v>42</v>
      </c>
    </row>
    <row r="5" spans="1:72">
      <c r="A5" s="1" t="s">
        <v>13</v>
      </c>
      <c r="B5" s="1" t="s">
        <v>2</v>
      </c>
      <c r="C5" s="4">
        <v>215</v>
      </c>
      <c r="D5" s="4">
        <v>233.5</v>
      </c>
      <c r="E5" s="4">
        <v>72</v>
      </c>
      <c r="F5" s="4">
        <v>27</v>
      </c>
      <c r="G5" s="1">
        <f>AVERAGE(176,60)</f>
        <v>118</v>
      </c>
      <c r="H5" s="1">
        <f>AVERAGE(4,3)</f>
        <v>3.5</v>
      </c>
      <c r="I5" s="1">
        <f>AVERAGE(146,42)</f>
        <v>94</v>
      </c>
      <c r="J5" s="1">
        <f>AVERAGE(141,53)</f>
        <v>97</v>
      </c>
      <c r="K5" s="1">
        <f>AVERAGE(0,8)</f>
        <v>4</v>
      </c>
      <c r="L5" s="1">
        <f>AVERAGE(0,63)</f>
        <v>31.5</v>
      </c>
      <c r="M5" s="1">
        <f>AVERAGE(7,26)</f>
        <v>16.5</v>
      </c>
      <c r="N5" s="1">
        <f>AVERAGE(54,60)</f>
        <v>57</v>
      </c>
      <c r="O5" s="4">
        <v>297.5</v>
      </c>
      <c r="P5" s="4">
        <v>69</v>
      </c>
      <c r="Q5" s="4">
        <v>109</v>
      </c>
      <c r="R5" s="1">
        <f>AVERAGE(33,33)</f>
        <v>33</v>
      </c>
      <c r="S5" s="1">
        <f>AVERAGE(4,30)</f>
        <v>17</v>
      </c>
      <c r="T5" s="1">
        <f>AVERAGE(44,47)</f>
        <v>45.5</v>
      </c>
      <c r="U5" s="1">
        <f>AVERAGE(44,36)</f>
        <v>40</v>
      </c>
      <c r="V5" s="1">
        <f>AVERAGE(25,24)</f>
        <v>24.5</v>
      </c>
      <c r="W5" s="1">
        <f>AVERAGE(52,57)</f>
        <v>54.5</v>
      </c>
      <c r="X5" s="1">
        <f>AVERAGE(27,24)</f>
        <v>25.5</v>
      </c>
      <c r="Y5" s="1">
        <f>AVERAGE(41,46)</f>
        <v>43.5</v>
      </c>
      <c r="Z5" s="4">
        <v>315</v>
      </c>
      <c r="AA5" s="4">
        <v>56.5</v>
      </c>
      <c r="AB5" s="4">
        <v>120.5</v>
      </c>
      <c r="AC5" s="1">
        <f>AVERAGE(42,35)</f>
        <v>38.5</v>
      </c>
      <c r="AD5" s="1">
        <f>AVERAGE(42,46)</f>
        <v>44</v>
      </c>
      <c r="AE5" s="1">
        <f>AVERAGE(38,37)</f>
        <v>37.5</v>
      </c>
      <c r="AF5" s="1">
        <f>AVERAGE(38,41)</f>
        <v>39.5</v>
      </c>
      <c r="AG5" s="1">
        <f>AVERAGE(25,25)</f>
        <v>25</v>
      </c>
      <c r="AH5" s="1">
        <f>AVERAGE(70,73)</f>
        <v>71.5</v>
      </c>
      <c r="AI5" s="1">
        <f>AVERAGE(34,36)</f>
        <v>35</v>
      </c>
      <c r="AJ5" s="1">
        <f>AVERAGE(24,23)</f>
        <v>23.5</v>
      </c>
      <c r="AK5" s="1" t="s">
        <v>3</v>
      </c>
      <c r="AL5" s="1" t="s">
        <v>2</v>
      </c>
      <c r="AM5" s="4">
        <v>211</v>
      </c>
      <c r="AN5" s="4">
        <v>258</v>
      </c>
      <c r="AO5" s="5">
        <v>89</v>
      </c>
      <c r="AP5" s="4">
        <v>33</v>
      </c>
      <c r="AQ5" s="1">
        <f>AVERAGE(16,18)</f>
        <v>17</v>
      </c>
      <c r="AR5" s="1">
        <f>AVERAGE(6,9)</f>
        <v>7.5</v>
      </c>
      <c r="AS5" s="1">
        <f>AVERAGE(10,7)</f>
        <v>8.5</v>
      </c>
      <c r="AT5" s="1">
        <f>AVERAGE(19,23)</f>
        <v>21</v>
      </c>
      <c r="AU5" s="1">
        <f>AVERAGE(15,24)</f>
        <v>19.5</v>
      </c>
      <c r="AV5" s="1">
        <f>AVERAGE(103,88)</f>
        <v>95.5</v>
      </c>
      <c r="AW5" s="1">
        <f>AVERAGE(34,33)</f>
        <v>33.5</v>
      </c>
      <c r="AX5" s="1">
        <f>AVERAGE(53,58)</f>
        <v>55.5</v>
      </c>
      <c r="AY5" s="4">
        <v>371.5</v>
      </c>
      <c r="AZ5" s="5">
        <v>74.5</v>
      </c>
      <c r="BA5" s="4">
        <v>138</v>
      </c>
      <c r="BB5" s="1">
        <f>AVERAGE(38,38)</f>
        <v>38</v>
      </c>
      <c r="BC5" s="1">
        <f>AVERAGE(36,53)</f>
        <v>44.5</v>
      </c>
      <c r="BD5" s="1">
        <f>AVERAGE(56,55)</f>
        <v>55.5</v>
      </c>
      <c r="BE5" s="1">
        <f>AVERAGE(53,45)</f>
        <v>49</v>
      </c>
      <c r="BF5" s="1">
        <f>AVERAGE(22,32)</f>
        <v>27</v>
      </c>
      <c r="BG5" s="1">
        <f>AVERAGE(86,80)</f>
        <v>83</v>
      </c>
      <c r="BH5" s="1">
        <f>AVERAGE(31,33)</f>
        <v>32</v>
      </c>
      <c r="BI5" s="1">
        <f>AVERAGE(44,41)</f>
        <v>42.5</v>
      </c>
      <c r="BJ5" s="4">
        <v>373.5</v>
      </c>
      <c r="BK5" s="5">
        <v>60.5</v>
      </c>
      <c r="BL5" s="4">
        <v>138.5</v>
      </c>
      <c r="BM5" s="1">
        <f>AVERAGE(34,33)</f>
        <v>33.5</v>
      </c>
      <c r="BN5" s="1">
        <f>AVERAGE(56,73)</f>
        <v>64.5</v>
      </c>
      <c r="BO5" s="1">
        <f>AVERAGE(44,37)</f>
        <v>40.5</v>
      </c>
      <c r="BP5" s="1">
        <f>AVERAGE(1,40)</f>
        <v>20.5</v>
      </c>
      <c r="BQ5" s="1">
        <f>AVERAGE(22,37)</f>
        <v>29.5</v>
      </c>
      <c r="BR5" s="1">
        <f>AVERAGE(105,95)</f>
        <v>100</v>
      </c>
      <c r="BS5" s="1">
        <f>AVERAGE(37,32)</f>
        <v>34.5</v>
      </c>
      <c r="BT5" s="1">
        <f>AVERAGE(22,30)</f>
        <v>26</v>
      </c>
    </row>
    <row r="6" spans="1:72">
      <c r="A6" s="1" t="s">
        <v>14</v>
      </c>
      <c r="B6" s="1" t="s">
        <v>1</v>
      </c>
      <c r="C6" s="4">
        <v>218</v>
      </c>
      <c r="D6" s="4">
        <v>232.5</v>
      </c>
      <c r="E6" s="4">
        <v>93</v>
      </c>
      <c r="F6" s="4">
        <v>15.5</v>
      </c>
      <c r="G6" s="1">
        <f>AVERAGE(4,5)</f>
        <v>4.5</v>
      </c>
      <c r="H6" s="1">
        <f>AVERAGE(6,6)</f>
        <v>6</v>
      </c>
      <c r="I6" s="1">
        <f>AVERAGE(8,3)</f>
        <v>5.5</v>
      </c>
      <c r="J6" s="1">
        <f>AVERAGE(8,6)</f>
        <v>7</v>
      </c>
      <c r="K6" s="1">
        <f>AVERAGE(11,14)</f>
        <v>12.5</v>
      </c>
      <c r="L6" s="1">
        <f>AVERAGE(103,105)</f>
        <v>104</v>
      </c>
      <c r="M6" s="1">
        <f>AVERAGE(32,30)</f>
        <v>31</v>
      </c>
      <c r="N6" s="1">
        <f>AVERAGE(62,61)</f>
        <v>61.5</v>
      </c>
      <c r="O6" s="4">
        <v>315</v>
      </c>
      <c r="P6" s="4">
        <v>72.5</v>
      </c>
      <c r="Q6" s="4">
        <v>116.5</v>
      </c>
      <c r="R6" s="1">
        <f>AVERAGE(30,33)</f>
        <v>31.5</v>
      </c>
      <c r="S6" s="1">
        <f>AVERAGE(57,63)</f>
        <v>60</v>
      </c>
      <c r="T6" s="1">
        <f>AVERAGE(26,22)</f>
        <v>24</v>
      </c>
      <c r="U6" s="1">
        <f>AVERAGE(35,32)</f>
        <v>33.5</v>
      </c>
      <c r="V6" s="1">
        <f>AVERAGE(24,19)</f>
        <v>21.5</v>
      </c>
      <c r="W6" s="1">
        <f>AVERAGE(70,73)</f>
        <v>71.5</v>
      </c>
      <c r="X6" s="1">
        <f>AVERAGE(25,24)</f>
        <v>24.5</v>
      </c>
      <c r="Y6" s="1">
        <f>AVERAGE(48,48)</f>
        <v>48</v>
      </c>
      <c r="Z6" s="4">
        <v>323.5</v>
      </c>
      <c r="AA6" s="4">
        <v>75.5</v>
      </c>
      <c r="AB6" s="4">
        <v>116</v>
      </c>
      <c r="AC6" s="1">
        <f>AVERAGE(34,27)</f>
        <v>30.5</v>
      </c>
      <c r="AD6" s="1">
        <f>AVERAGE(49,52)</f>
        <v>50.5</v>
      </c>
      <c r="AE6" s="1">
        <f>AVERAGE(34,34)</f>
        <v>34</v>
      </c>
      <c r="AF6" s="1">
        <f>AVERAGE(37,39)</f>
        <v>38</v>
      </c>
      <c r="AG6" s="1">
        <f>AVERAGE(24,27)</f>
        <v>25.5</v>
      </c>
      <c r="AH6" s="1">
        <f>AVERAGE(70,68)</f>
        <v>69</v>
      </c>
      <c r="AI6" s="1">
        <f>AVERAGE(24,27)</f>
        <v>25.5</v>
      </c>
      <c r="AJ6" s="1">
        <f>AVERAGE(51,49)</f>
        <v>50</v>
      </c>
      <c r="AK6" s="1" t="s">
        <v>4</v>
      </c>
      <c r="AL6" s="1" t="s">
        <v>1</v>
      </c>
      <c r="AM6" s="4">
        <v>233</v>
      </c>
      <c r="AN6" s="4">
        <v>259</v>
      </c>
      <c r="AO6" s="5">
        <v>85.5</v>
      </c>
      <c r="AP6" s="4">
        <v>36</v>
      </c>
      <c r="AQ6" s="1">
        <f>AVERAGE(54,192)</f>
        <v>123</v>
      </c>
      <c r="AR6" s="1">
        <f>AVERAGE(20,4)</f>
        <v>12</v>
      </c>
      <c r="AS6" s="1">
        <f>AVERAGE(-38,-161)</f>
        <v>-99.5</v>
      </c>
      <c r="AT6" s="1">
        <f>AVERAGE(78,156)</f>
        <v>117</v>
      </c>
      <c r="AU6" s="1">
        <f>AVERAGE(22,0)</f>
        <v>11</v>
      </c>
      <c r="AV6" s="1">
        <f>AVERAGE(41,0)</f>
        <v>20.5</v>
      </c>
      <c r="AW6" s="1">
        <f>AVERAGE(24,6)</f>
        <v>15</v>
      </c>
      <c r="AX6" s="1">
        <f>AVERAGE(60,58)</f>
        <v>59</v>
      </c>
      <c r="AY6" s="4">
        <v>338</v>
      </c>
      <c r="AZ6" s="5">
        <v>70</v>
      </c>
      <c r="BA6" s="4">
        <v>132.5</v>
      </c>
      <c r="BB6" s="1">
        <f>AVERAGE(42,40)</f>
        <v>41</v>
      </c>
      <c r="BC6" s="1">
        <f>AVERAGE(49,57)</f>
        <v>53</v>
      </c>
      <c r="BD6" s="1">
        <f>AVERAGE(45,35)</f>
        <v>40</v>
      </c>
      <c r="BE6" s="1">
        <f>AVERAGE(40,42)</f>
        <v>41</v>
      </c>
      <c r="BF6" s="1">
        <f>AVERAGE(21,22)</f>
        <v>21.5</v>
      </c>
      <c r="BG6" s="1">
        <f>AVERAGE(72,75)</f>
        <v>73.5</v>
      </c>
      <c r="BH6" s="1">
        <f>AVERAGE(23,23)</f>
        <v>23</v>
      </c>
      <c r="BI6" s="1">
        <f>AVERAGE(44,51)</f>
        <v>47.5</v>
      </c>
      <c r="BJ6" s="4">
        <v>361</v>
      </c>
      <c r="BK6" s="5">
        <v>85</v>
      </c>
      <c r="BL6" s="4">
        <v>137</v>
      </c>
      <c r="BM6" s="1">
        <f>AVERAGE(42,40)</f>
        <v>41</v>
      </c>
      <c r="BN6" s="1">
        <f>AVERAGE(49,57)</f>
        <v>53</v>
      </c>
      <c r="BO6" s="1">
        <f>AVERAGE(45,35)</f>
        <v>40</v>
      </c>
      <c r="BP6" s="1">
        <f>AVERAGE(40,42)</f>
        <v>41</v>
      </c>
      <c r="BQ6" s="1">
        <f>AVERAGE(21,22)</f>
        <v>21.5</v>
      </c>
      <c r="BR6" s="1">
        <f>AVERAGE(72,75)</f>
        <v>73.5</v>
      </c>
      <c r="BS6" s="1">
        <f>AVERAGE(23,23)</f>
        <v>23</v>
      </c>
      <c r="BT6" s="1">
        <f>AVERAGE(44,51)</f>
        <v>47.5</v>
      </c>
    </row>
    <row r="7" spans="1:72">
      <c r="A7" s="1" t="s">
        <v>14</v>
      </c>
      <c r="B7" s="1" t="s">
        <v>2</v>
      </c>
      <c r="C7" s="4">
        <v>211</v>
      </c>
      <c r="D7" s="4">
        <v>230.5</v>
      </c>
      <c r="E7" s="4">
        <v>90</v>
      </c>
      <c r="F7" s="4">
        <v>16</v>
      </c>
      <c r="G7" s="1">
        <f>AVERAGE(7,5)</f>
        <v>6</v>
      </c>
      <c r="H7" s="1">
        <f>AVERAGE(6,5)</f>
        <v>5.5</v>
      </c>
      <c r="I7" s="1">
        <f>AVERAGE(2,6)</f>
        <v>4</v>
      </c>
      <c r="J7" s="1">
        <f>AVERAGE(8,6)</f>
        <v>7</v>
      </c>
      <c r="K7" s="1">
        <f>AVERAGE(17,12)</f>
        <v>14.5</v>
      </c>
      <c r="L7" s="1">
        <f>AVERAGE(95,110)</f>
        <v>102.5</v>
      </c>
      <c r="M7" s="1">
        <f>AVERAGE(28,27)</f>
        <v>27.5</v>
      </c>
      <c r="N7" s="1">
        <f>AVERAGE(62,62)</f>
        <v>62</v>
      </c>
      <c r="O7" s="4">
        <v>317</v>
      </c>
      <c r="P7" s="4">
        <v>72.5</v>
      </c>
      <c r="Q7" s="4">
        <v>115.5</v>
      </c>
      <c r="R7" s="1">
        <f>AVERAGE(30,30)</f>
        <v>30</v>
      </c>
      <c r="S7" s="1">
        <f>AVERAGE(52,58)</f>
        <v>55</v>
      </c>
      <c r="T7" s="1">
        <f>AVERAGE(36,25)</f>
        <v>30.5</v>
      </c>
      <c r="U7" s="1">
        <f>AVERAGE(33,39)</f>
        <v>36</v>
      </c>
      <c r="V7" s="1">
        <f>AVERAGE(25,22)</f>
        <v>23.5</v>
      </c>
      <c r="W7" s="1">
        <f>AVERAGE(69,71)</f>
        <v>70</v>
      </c>
      <c r="X7" s="1">
        <f>AVERAGE(27,23)</f>
        <v>25</v>
      </c>
      <c r="Y7" s="1">
        <f>AVERAGE(46,49)</f>
        <v>47.5</v>
      </c>
      <c r="Z7" s="4">
        <v>319.5</v>
      </c>
      <c r="AA7" s="4">
        <v>75</v>
      </c>
      <c r="AB7" s="4">
        <v>115</v>
      </c>
      <c r="AC7" s="1">
        <f>AVERAGE(28,29)</f>
        <v>28.5</v>
      </c>
      <c r="AD7" s="1">
        <f>AVERAGE(48,52)</f>
        <v>50</v>
      </c>
      <c r="AE7" s="1">
        <f>AVERAGE(37,36)</f>
        <v>36.5</v>
      </c>
      <c r="AF7" s="1">
        <f>AVERAGE(41,44)</f>
        <v>42.5</v>
      </c>
      <c r="AG7" s="1">
        <f>AVERAGE(24,20)</f>
        <v>22</v>
      </c>
      <c r="AH7" s="1">
        <f>AVERAGE(65,65)</f>
        <v>65</v>
      </c>
      <c r="AI7" s="1">
        <f>AVERAGE(27,24)</f>
        <v>25.5</v>
      </c>
      <c r="AJ7" s="1">
        <f>AVERAGE(49,50)</f>
        <v>49.5</v>
      </c>
      <c r="AK7" s="1" t="s">
        <v>4</v>
      </c>
      <c r="AL7" s="1" t="s">
        <v>2</v>
      </c>
      <c r="AM7" s="4">
        <v>236</v>
      </c>
      <c r="AN7" s="4">
        <v>259</v>
      </c>
      <c r="AO7" s="5">
        <v>81.5</v>
      </c>
      <c r="AP7" s="4">
        <v>28.5</v>
      </c>
      <c r="AQ7" s="1">
        <f>AVERAGE(15,8)</f>
        <v>11.5</v>
      </c>
      <c r="AR7" s="1">
        <f>AVERAGE(25,3)</f>
        <v>14</v>
      </c>
      <c r="AS7" s="1">
        <f>AVERAGE(23,-1)</f>
        <v>11</v>
      </c>
      <c r="AT7" s="1">
        <f>AVERAGE(19,21)</f>
        <v>20</v>
      </c>
      <c r="AU7" s="1">
        <f>AVERAGE(18,14)</f>
        <v>16</v>
      </c>
      <c r="AV7" s="1">
        <f>AVERAGE(106,107)</f>
        <v>106.5</v>
      </c>
      <c r="AW7" s="1">
        <f>AVERAGE(32,29)</f>
        <v>30.5</v>
      </c>
      <c r="AX7" s="1">
        <f>AVERAGE(43,58)</f>
        <v>50.5</v>
      </c>
      <c r="AY7" s="4">
        <v>349</v>
      </c>
      <c r="AZ7" s="5">
        <v>82</v>
      </c>
      <c r="BA7" s="4">
        <v>131</v>
      </c>
      <c r="BB7" s="1">
        <f>AVERAGE(32,34)</f>
        <v>33</v>
      </c>
      <c r="BC7" s="1">
        <f>AVERAGE(44,57)</f>
        <v>50.5</v>
      </c>
      <c r="BD7" s="1">
        <f>AVERAGE(54,4-0)</f>
        <v>29</v>
      </c>
      <c r="BE7" s="1">
        <f>AVERAGE(44,43)</f>
        <v>43.5</v>
      </c>
      <c r="BF7" s="1">
        <f>AVERAGE(22,25)</f>
        <v>23.5</v>
      </c>
      <c r="BG7" s="1">
        <f>AVERAGE(69,68)</f>
        <v>68.5</v>
      </c>
      <c r="BH7" s="1">
        <f>AVERAGE(24,24)</f>
        <v>24</v>
      </c>
      <c r="BI7" s="1">
        <f>AVERAGE(58,63)</f>
        <v>60.5</v>
      </c>
      <c r="BJ7" s="4">
        <v>356.5</v>
      </c>
      <c r="BK7" s="5">
        <v>80</v>
      </c>
      <c r="BL7" s="4">
        <v>131.5</v>
      </c>
      <c r="BM7" s="1">
        <f>AVERAGE(35,39)</f>
        <v>37</v>
      </c>
      <c r="BN7" s="1">
        <f>AVERAGE(52,49)</f>
        <v>50.5</v>
      </c>
      <c r="BO7" s="1">
        <f>AVERAGE(33,41)</f>
        <v>37</v>
      </c>
      <c r="BP7" s="1">
        <f>AVERAGE(44,42)</f>
        <v>43</v>
      </c>
      <c r="BQ7" s="1">
        <f>AVERAGE(23,26)</f>
        <v>24.5</v>
      </c>
      <c r="BR7" s="1">
        <f>AVERAGE(75,77)</f>
        <v>76</v>
      </c>
      <c r="BS7" s="1">
        <f>AVERAGE(24,23)</f>
        <v>23.5</v>
      </c>
      <c r="BT7" s="1">
        <f>AVERAGE(51,57)</f>
        <v>54</v>
      </c>
    </row>
    <row r="8" spans="1:72">
      <c r="A8" s="1" t="s">
        <v>15</v>
      </c>
      <c r="B8" s="1" t="s">
        <v>1</v>
      </c>
      <c r="C8" s="4">
        <v>205</v>
      </c>
      <c r="D8" s="4">
        <v>253</v>
      </c>
      <c r="E8" s="5">
        <v>86</v>
      </c>
      <c r="F8" s="4">
        <v>32.5</v>
      </c>
      <c r="G8" s="1">
        <f>AVERAGE(75,96)</f>
        <v>85.5</v>
      </c>
      <c r="H8" s="1">
        <f>AVERAGE(19,11)</f>
        <v>15</v>
      </c>
      <c r="I8" s="1">
        <f>AVERAGE(-68,-67)</f>
        <v>-67.5</v>
      </c>
      <c r="J8" s="1">
        <f>AVERAGE(142,91)</f>
        <v>116.5</v>
      </c>
      <c r="K8" s="1">
        <f>AVERAGE(6,12)</f>
        <v>9</v>
      </c>
      <c r="L8" s="1">
        <f>AVERAGE(8,45)</f>
        <v>26.5</v>
      </c>
      <c r="M8" s="1">
        <f>AVERAGE(37,28)</f>
        <v>32.5</v>
      </c>
      <c r="N8" s="1">
        <f>AVERAGE(19,52)</f>
        <v>35.5</v>
      </c>
      <c r="O8" s="4">
        <v>342</v>
      </c>
      <c r="P8" s="5">
        <v>72</v>
      </c>
      <c r="Q8" s="4">
        <v>124</v>
      </c>
      <c r="R8" s="1">
        <f>AVERAGE(35,29)</f>
        <v>32</v>
      </c>
      <c r="S8" s="1">
        <f>AVERAGE(487,33)</f>
        <v>260</v>
      </c>
      <c r="T8" s="1">
        <f>AVERAGE(43,60)</f>
        <v>51.5</v>
      </c>
      <c r="U8" s="1">
        <f>AVERAGE(37,35)</f>
        <v>36</v>
      </c>
      <c r="V8" s="1">
        <f>AVERAGE(38,37)</f>
        <v>37.5</v>
      </c>
      <c r="W8" s="1">
        <f>AVERAGE(73,72)</f>
        <v>72.5</v>
      </c>
      <c r="X8" s="1">
        <f>AVERAGE(30,24)</f>
        <v>27</v>
      </c>
      <c r="Y8" s="1">
        <f>AVERAGE(40,48)</f>
        <v>44</v>
      </c>
      <c r="Z8" s="4">
        <v>363</v>
      </c>
      <c r="AA8" s="5">
        <v>81.5</v>
      </c>
      <c r="AB8" s="4">
        <v>129.5</v>
      </c>
      <c r="AC8" s="1">
        <f>AVERAGE(36,31)</f>
        <v>33.5</v>
      </c>
      <c r="AD8" s="1">
        <f>AVERAGE(44,38)</f>
        <v>41</v>
      </c>
      <c r="AE8" s="1">
        <f>AVERAGE(51,57)</f>
        <v>54</v>
      </c>
      <c r="AF8" s="1">
        <f>AVERAGE(46,45)</f>
        <v>45.5</v>
      </c>
      <c r="AG8" s="1">
        <f>AVERAGE(24,27)</f>
        <v>25.5</v>
      </c>
      <c r="AH8" s="1">
        <f>AVERAGE(83,78)</f>
        <v>80.5</v>
      </c>
      <c r="AI8" s="1">
        <f>AVERAGE(24,24)</f>
        <v>24</v>
      </c>
      <c r="AJ8" s="1">
        <f>AVERAGE(59,55)</f>
        <v>57</v>
      </c>
      <c r="AK8" s="1" t="s">
        <v>5</v>
      </c>
      <c r="AL8" s="1" t="s">
        <v>1</v>
      </c>
      <c r="AM8" s="4">
        <v>235</v>
      </c>
      <c r="AN8" s="4">
        <v>278.5</v>
      </c>
      <c r="AO8" s="5">
        <v>93</v>
      </c>
      <c r="AP8" s="4">
        <v>46</v>
      </c>
      <c r="AQ8" s="1">
        <f>AVERAGE(11,9)</f>
        <v>10</v>
      </c>
      <c r="AR8" s="1">
        <f>AVERAGE(23,11)</f>
        <v>17</v>
      </c>
      <c r="AS8" s="1">
        <f>AVERAGE(20,19)</f>
        <v>19.5</v>
      </c>
      <c r="AT8" s="1">
        <f>AVERAGE(18,13)</f>
        <v>15.5</v>
      </c>
      <c r="AU8" s="1">
        <f>AVERAGE(20,17)</f>
        <v>18.5</v>
      </c>
      <c r="AV8" s="1">
        <f>AVERAGE(102,108)</f>
        <v>105</v>
      </c>
      <c r="AW8" s="1">
        <f>AVERAGE(26,29)</f>
        <v>27.5</v>
      </c>
      <c r="AX8" s="1">
        <f>AVERAGE(64,66)</f>
        <v>65</v>
      </c>
      <c r="AY8" s="4">
        <v>367.5</v>
      </c>
      <c r="AZ8" s="5">
        <v>81.5</v>
      </c>
      <c r="BA8" s="4">
        <v>142.5</v>
      </c>
      <c r="BB8" s="1">
        <f>AVERAGE(38,36)</f>
        <v>37</v>
      </c>
      <c r="BC8" s="1">
        <f>AVERAGE(56,63)</f>
        <v>59.5</v>
      </c>
      <c r="BD8" s="1">
        <f>AVERAGE(48,44)</f>
        <v>46</v>
      </c>
      <c r="BE8" s="1">
        <f>AVERAGE(54,48)</f>
        <v>51</v>
      </c>
      <c r="BF8" s="1">
        <f>AVERAGE(19,25)</f>
        <v>22</v>
      </c>
      <c r="BG8" s="1">
        <f>AVERAGE(71,69)</f>
        <v>70</v>
      </c>
      <c r="BH8" s="1">
        <f>AVERAGE(22,23)</f>
        <v>22.5</v>
      </c>
      <c r="BI8" s="1">
        <f>AVERAGE(58,62)</f>
        <v>60</v>
      </c>
      <c r="BJ8" s="4">
        <v>376.5</v>
      </c>
      <c r="BK8" s="5">
        <v>82.5</v>
      </c>
      <c r="BL8" s="4">
        <v>147.5</v>
      </c>
      <c r="BM8" s="1">
        <f>AVERAGE(38,38)</f>
        <v>38</v>
      </c>
      <c r="BN8" s="1">
        <f>AVERAGE(54,55)</f>
        <v>54.5</v>
      </c>
      <c r="BO8" s="1">
        <f>AVERAGE(55,54)</f>
        <v>54.5</v>
      </c>
      <c r="BP8" s="1">
        <f>AVERAGE(50,50)</f>
        <v>50</v>
      </c>
      <c r="BQ8" s="1">
        <f>AVERAGE(25,24)</f>
        <v>24.5</v>
      </c>
      <c r="BR8" s="1">
        <f>AVERAGE(72,73)</f>
        <v>72.5</v>
      </c>
      <c r="BS8" s="1">
        <f>AVERAGE(25,25)</f>
        <v>25</v>
      </c>
      <c r="BT8" s="1">
        <f>AVERAGE(58,56)</f>
        <v>57</v>
      </c>
    </row>
    <row r="9" spans="1:72">
      <c r="A9" s="1" t="s">
        <v>15</v>
      </c>
      <c r="B9" s="1" t="s">
        <v>2</v>
      </c>
      <c r="C9" s="4">
        <v>200</v>
      </c>
      <c r="D9" s="4">
        <v>251.5</v>
      </c>
      <c r="E9" s="5">
        <v>82</v>
      </c>
      <c r="F9" s="4">
        <v>35</v>
      </c>
      <c r="G9" s="1">
        <f>AVERAGE(98,104)</f>
        <v>101</v>
      </c>
      <c r="H9" s="1">
        <f>AVERAGE(18,11)</f>
        <v>14.5</v>
      </c>
      <c r="I9" s="1">
        <f>AVERAGE(-78,-83)</f>
        <v>-80.5</v>
      </c>
      <c r="J9" s="1">
        <f>AVERAGE(121,151)</f>
        <v>136</v>
      </c>
      <c r="K9" s="1">
        <f>AVERAGE(12,10)</f>
        <v>11</v>
      </c>
      <c r="L9" s="1">
        <f>AVERAGE(28,8)</f>
        <v>18</v>
      </c>
      <c r="M9" s="1">
        <f>AVERAGE(34,28)</f>
        <v>31</v>
      </c>
      <c r="N9" s="1">
        <f>AVERAGE(20,21)</f>
        <v>20.5</v>
      </c>
      <c r="O9" s="4">
        <v>361.5</v>
      </c>
      <c r="P9" s="5">
        <v>67</v>
      </c>
      <c r="Q9" s="4">
        <v>148.5</v>
      </c>
      <c r="R9" s="1">
        <f>AVERAGE(38,33)</f>
        <v>35.5</v>
      </c>
      <c r="S9" s="1">
        <f>AVERAGE(38,39)</f>
        <v>38.5</v>
      </c>
      <c r="T9" s="1">
        <f>AVERAGE(75,74)</f>
        <v>74.5</v>
      </c>
      <c r="U9" s="1">
        <f>AVERAGE(126,87)</f>
        <v>106.5</v>
      </c>
      <c r="V9" s="1">
        <f>AVERAGE(19,29)</f>
        <v>24</v>
      </c>
      <c r="W9" s="1">
        <f>AVERAGE(18,45)</f>
        <v>31.5</v>
      </c>
      <c r="X9" s="1">
        <f>AVERAGE(37,38)</f>
        <v>37.5</v>
      </c>
      <c r="Y9" s="1">
        <f>AVERAGE(13,15)</f>
        <v>14</v>
      </c>
      <c r="Z9" s="4">
        <v>361</v>
      </c>
      <c r="AA9" s="5">
        <v>74.5</v>
      </c>
      <c r="AB9" s="4">
        <v>133</v>
      </c>
      <c r="AC9" s="1">
        <f>AVERAGE(42,47)</f>
        <v>44.5</v>
      </c>
      <c r="AD9" s="1">
        <f>AVERAGE(22,34)</f>
        <v>28</v>
      </c>
      <c r="AE9" s="1">
        <f>AVERAGE(64,57)</f>
        <v>60.5</v>
      </c>
      <c r="AF9" s="1">
        <f>AVERAGE(44,46)</f>
        <v>45</v>
      </c>
      <c r="AG9" s="1">
        <f>AVERAGE(111,105)</f>
        <v>108</v>
      </c>
      <c r="AH9" s="1">
        <f>AVERAGE(89,82)</f>
        <v>85.5</v>
      </c>
      <c r="AI9" s="1">
        <f>AVERAGE(28,26)</f>
        <v>27</v>
      </c>
      <c r="AJ9" s="1">
        <f>AVERAGE(45,50)</f>
        <v>47.5</v>
      </c>
      <c r="AK9" s="1" t="s">
        <v>5</v>
      </c>
      <c r="AL9" s="1" t="s">
        <v>2</v>
      </c>
      <c r="AM9" s="4">
        <v>231</v>
      </c>
      <c r="AN9" s="4">
        <v>280.5</v>
      </c>
      <c r="AO9" s="5">
        <v>102</v>
      </c>
      <c r="AP9" s="4">
        <v>54.5</v>
      </c>
      <c r="AQ9" s="1">
        <f>AVERAGE(12,19)</f>
        <v>15.5</v>
      </c>
      <c r="AR9" s="1">
        <f>AVERAGE(16,25)</f>
        <v>20.5</v>
      </c>
      <c r="AS9" s="1">
        <f>AVERAGE(26,10)</f>
        <v>18</v>
      </c>
      <c r="AT9" s="1">
        <f>AVERAGE(11,20)</f>
        <v>15.5</v>
      </c>
      <c r="AU9" s="1">
        <f>AVERAGE(19,27)</f>
        <v>23</v>
      </c>
      <c r="AV9" s="1">
        <f>AVERAGE(93,78)</f>
        <v>85.5</v>
      </c>
      <c r="AW9" s="1">
        <f>AVERAGE(38,36)</f>
        <v>37</v>
      </c>
      <c r="AX9" s="1">
        <f>AVERAGE(64,66)</f>
        <v>65</v>
      </c>
      <c r="AY9" s="4">
        <v>360</v>
      </c>
      <c r="AZ9" s="5">
        <v>77</v>
      </c>
      <c r="BA9" s="4">
        <v>141.5</v>
      </c>
      <c r="BB9" s="1">
        <f>AVERAGE(33,37)</f>
        <v>35</v>
      </c>
      <c r="BC9" s="1">
        <f>AVERAGE(51,49)</f>
        <v>50</v>
      </c>
      <c r="BD9" s="1">
        <f>AVERAGE(59,55)</f>
        <v>57</v>
      </c>
      <c r="BE9" s="1">
        <f>AVERAGE(47,48)</f>
        <v>47.5</v>
      </c>
      <c r="BF9" s="1">
        <f>AVERAGE(20,20)</f>
        <v>20</v>
      </c>
      <c r="BG9" s="1">
        <f>AVERAGE(74,71)</f>
        <v>72.5</v>
      </c>
      <c r="BH9" s="1">
        <f>AVERAGE(26,29)</f>
        <v>27.5</v>
      </c>
      <c r="BI9" s="1">
        <f>AVERAGE(60,57)</f>
        <v>58.5</v>
      </c>
      <c r="BJ9" s="4">
        <v>374.5</v>
      </c>
      <c r="BK9" s="5">
        <v>93.5</v>
      </c>
      <c r="BL9" s="4">
        <v>142.5</v>
      </c>
      <c r="BM9" s="1">
        <f>AVERAGE(35,38)</f>
        <v>36.5</v>
      </c>
      <c r="BN9" s="1">
        <f>AVERAGE(41,51)</f>
        <v>46</v>
      </c>
      <c r="BO9" s="1">
        <f>AVERAGE(64,57)</f>
        <v>60.5</v>
      </c>
      <c r="BP9" s="1">
        <f>AVERAGE(50,49)</f>
        <v>49.5</v>
      </c>
      <c r="BQ9" s="1">
        <f>AVERAGE(24,28)</f>
        <v>26</v>
      </c>
      <c r="BR9" s="1">
        <f>AVERAGE(62,67)</f>
        <v>64.5</v>
      </c>
      <c r="BS9" s="1">
        <f>AVERAGE(31,27)</f>
        <v>29</v>
      </c>
      <c r="BT9" s="1">
        <f>AVERAGE(65,61)</f>
        <v>63</v>
      </c>
    </row>
    <row r="10" spans="1:72">
      <c r="A10" s="1" t="s">
        <v>16</v>
      </c>
      <c r="B10" s="1" t="s">
        <v>1</v>
      </c>
      <c r="C10" s="4">
        <v>217</v>
      </c>
      <c r="D10" s="4">
        <v>248</v>
      </c>
      <c r="E10" s="5">
        <v>88</v>
      </c>
      <c r="F10" s="4">
        <v>26</v>
      </c>
      <c r="G10" s="1">
        <f>AVERAGE(8,22)</f>
        <v>15</v>
      </c>
      <c r="H10" s="1">
        <f>AVERAGE(6,3)</f>
        <v>4.5</v>
      </c>
      <c r="I10" s="1">
        <f>AVERAGE(9,3)</f>
        <v>6</v>
      </c>
      <c r="J10" s="1">
        <f>AVERAGE(13,13)</f>
        <v>13</v>
      </c>
      <c r="K10" s="1">
        <f>AVERAGE(13,16)</f>
        <v>14.5</v>
      </c>
      <c r="L10" s="1">
        <f>AVERAGE(104,108)</f>
        <v>106</v>
      </c>
      <c r="M10" s="1">
        <f>AVERAGE(26,29)</f>
        <v>27.5</v>
      </c>
      <c r="N10" s="1">
        <f>AVERAGE(61,60)</f>
        <v>60.5</v>
      </c>
      <c r="O10" s="4">
        <v>315.5</v>
      </c>
      <c r="P10" s="5">
        <v>64.5</v>
      </c>
      <c r="Q10" s="4">
        <v>127.5</v>
      </c>
      <c r="R10" s="1">
        <f>AVERAGE(46,42)</f>
        <v>44</v>
      </c>
      <c r="S10" s="1">
        <f>AVERAGE(49,52)</f>
        <v>50.5</v>
      </c>
      <c r="T10" s="1">
        <f>AVERAGE(30,39)</f>
        <v>34.5</v>
      </c>
      <c r="U10" s="1">
        <f>AVERAGE(33,39)</f>
        <v>36</v>
      </c>
      <c r="V10" s="1">
        <f>AVERAGE(21,21)</f>
        <v>21</v>
      </c>
      <c r="W10" s="1">
        <f>AVERAGE(71,73)</f>
        <v>72</v>
      </c>
      <c r="X10" s="1">
        <f>AVERAGE(33,31)</f>
        <v>32</v>
      </c>
      <c r="Y10" s="1">
        <f>AVERAGE(25,31)</f>
        <v>28</v>
      </c>
      <c r="Z10" s="4">
        <v>345</v>
      </c>
      <c r="AA10" s="5">
        <v>65.5</v>
      </c>
      <c r="AB10" s="4">
        <v>150</v>
      </c>
      <c r="AC10" s="1">
        <f>AVERAGE(41,34)</f>
        <v>37.5</v>
      </c>
      <c r="AD10" s="1">
        <f>AVERAGE(58,58)</f>
        <v>58</v>
      </c>
      <c r="AE10" s="1">
        <f>AVERAGE(50,60)</f>
        <v>55</v>
      </c>
      <c r="AF10" s="1">
        <f>AVERAGE(42,42)</f>
        <v>42</v>
      </c>
      <c r="AG10" s="1">
        <f>AVERAGE(33,36)</f>
        <v>34.5</v>
      </c>
      <c r="AH10" s="1">
        <f>AVERAGE(52,60)</f>
        <v>56</v>
      </c>
      <c r="AI10" s="1">
        <f>AVERAGE(30,24)</f>
        <v>27</v>
      </c>
      <c r="AJ10" s="1">
        <f>AVERAGE(34,45)</f>
        <v>39.5</v>
      </c>
      <c r="AK10" s="1" t="s">
        <v>6</v>
      </c>
      <c r="AL10" s="1" t="s">
        <v>1</v>
      </c>
      <c r="AM10" s="4">
        <v>210</v>
      </c>
      <c r="AN10" s="4">
        <v>246</v>
      </c>
      <c r="AO10" s="5">
        <v>73.5</v>
      </c>
      <c r="AP10" s="4">
        <v>35</v>
      </c>
      <c r="AQ10" s="1">
        <f>AVERAGE(25,28)</f>
        <v>26.5</v>
      </c>
      <c r="AR10" s="1">
        <f>AVERAGE(15,25)</f>
        <v>20</v>
      </c>
      <c r="AS10" s="1">
        <f>AVERAGE(7,-28)</f>
        <v>-10.5</v>
      </c>
      <c r="AT10" s="1">
        <f>AVERAGE(49,136)</f>
        <v>92.5</v>
      </c>
      <c r="AU10" s="1">
        <f>AVERAGE(17,15)</f>
        <v>16</v>
      </c>
      <c r="AV10" s="1">
        <f>AVERAGE(96,13)</f>
        <v>54.5</v>
      </c>
      <c r="AW10" s="1">
        <f>AVERAGE(36,27)</f>
        <v>31.5</v>
      </c>
      <c r="AX10" s="1">
        <f>AVERAGE(15,14)</f>
        <v>14.5</v>
      </c>
      <c r="AY10" s="4">
        <v>316</v>
      </c>
      <c r="AZ10" s="5">
        <v>67.5</v>
      </c>
      <c r="BA10" s="4">
        <v>131.5</v>
      </c>
      <c r="BB10" s="1">
        <f>AVERAGE(34,39)</f>
        <v>36.5</v>
      </c>
      <c r="BC10" s="1">
        <f>AVERAGE(55,63)</f>
        <v>59</v>
      </c>
      <c r="BD10" s="1">
        <f>AVERAGE(40,33)</f>
        <v>36.5</v>
      </c>
      <c r="BE10" s="1">
        <f>AVERAGE(41,35)</f>
        <v>38</v>
      </c>
      <c r="BF10" s="1">
        <f>AVERAGE(19,23)</f>
        <v>21</v>
      </c>
      <c r="BG10" s="1">
        <f>AVERAGE(56,59)</f>
        <v>57.5</v>
      </c>
      <c r="BH10" s="1">
        <f>AVERAGE(28,28)</f>
        <v>28</v>
      </c>
      <c r="BI10" s="1">
        <f>AVERAGE(40,39)</f>
        <v>39.5</v>
      </c>
      <c r="BJ10" s="4">
        <v>314</v>
      </c>
      <c r="BK10" s="5">
        <v>77</v>
      </c>
      <c r="BL10" s="4">
        <v>126</v>
      </c>
      <c r="BM10" s="1">
        <f>AVERAGE(44,45)</f>
        <v>44.5</v>
      </c>
      <c r="BN10" s="1">
        <f>AVERAGE(55,51)</f>
        <v>53</v>
      </c>
      <c r="BO10" s="1">
        <f>AVERAGE(39,33)</f>
        <v>36</v>
      </c>
      <c r="BP10" s="1">
        <f>AVERAGE(43,38)</f>
        <v>40.5</v>
      </c>
      <c r="BQ10" s="1">
        <f>AVERAGE(29,29)</f>
        <v>29</v>
      </c>
      <c r="BR10" s="1">
        <f>AVERAGE(36,48)</f>
        <v>42</v>
      </c>
      <c r="BS10" s="1">
        <f>AVERAGE(32,34)</f>
        <v>33</v>
      </c>
      <c r="BT10" s="1">
        <f>AVERAGE(44,45)</f>
        <v>44.5</v>
      </c>
    </row>
    <row r="11" spans="1:72">
      <c r="A11" s="1" t="s">
        <v>16</v>
      </c>
      <c r="B11" s="1" t="s">
        <v>2</v>
      </c>
      <c r="C11" s="4">
        <v>207</v>
      </c>
      <c r="D11" s="4">
        <v>239.5</v>
      </c>
      <c r="E11" s="5">
        <v>89.5</v>
      </c>
      <c r="F11" s="4">
        <v>24.5</v>
      </c>
      <c r="G11" s="1">
        <f>AVERAGE(9,15)</f>
        <v>12</v>
      </c>
      <c r="H11" s="1">
        <f>AVERAGE(6,7)</f>
        <v>6.5</v>
      </c>
      <c r="I11" s="1">
        <f>AVERAGE(3,9)</f>
        <v>6</v>
      </c>
      <c r="J11" s="1">
        <f>AVERAGE(8,9)</f>
        <v>8.5</v>
      </c>
      <c r="K11" s="1">
        <f>AVERAGE(13,16)</f>
        <v>14.5</v>
      </c>
      <c r="L11" s="1">
        <f>AVERAGE(100,104)</f>
        <v>102</v>
      </c>
      <c r="M11" s="1">
        <f>AVERAGE(33,34)</f>
        <v>33.5</v>
      </c>
      <c r="N11" s="1">
        <f>AVERAGE(54,59)</f>
        <v>56.5</v>
      </c>
      <c r="O11" s="4">
        <v>338</v>
      </c>
      <c r="P11" s="5">
        <v>71</v>
      </c>
      <c r="Q11" s="4">
        <v>134</v>
      </c>
      <c r="R11" s="1">
        <f>AVERAGE(35,41)</f>
        <v>38</v>
      </c>
      <c r="S11" s="1">
        <f>AVERAGE(63,69)</f>
        <v>66</v>
      </c>
      <c r="T11" s="1">
        <f>AVERAGE(32,28)</f>
        <v>30</v>
      </c>
      <c r="U11" s="1">
        <f>AVERAGE(39,43)</f>
        <v>41</v>
      </c>
      <c r="V11" s="1">
        <f>AVERAGE(20,25)</f>
        <v>22.5</v>
      </c>
      <c r="W11" s="1">
        <f>AVERAGE(67,71)</f>
        <v>69</v>
      </c>
      <c r="X11" s="1">
        <f>AVERAGE(25,26)</f>
        <v>25.5</v>
      </c>
      <c r="Y11" s="1">
        <f>AVERAGE(48,43)</f>
        <v>45.5</v>
      </c>
      <c r="Z11" s="4">
        <v>346</v>
      </c>
      <c r="AA11" s="5">
        <v>73.5</v>
      </c>
      <c r="AB11" s="4">
        <v>143.5</v>
      </c>
      <c r="AC11" s="1">
        <f>AVERAGE(43,46)</f>
        <v>44.5</v>
      </c>
      <c r="AD11" s="1">
        <f>AVERAGE(59,62)</f>
        <v>60.5</v>
      </c>
      <c r="AE11" s="1">
        <f>AVERAGE(38,39)</f>
        <v>38.5</v>
      </c>
      <c r="AF11" s="1">
        <f>AVERAGE(39,40)</f>
        <v>39.5</v>
      </c>
      <c r="AG11" s="1">
        <f>AVERAGE(20,21)</f>
        <v>20.5</v>
      </c>
      <c r="AH11" s="1">
        <f>AVERAGE(68,69)</f>
        <v>68.5</v>
      </c>
      <c r="AI11" s="1">
        <f>AVERAGE(24,28)</f>
        <v>26</v>
      </c>
      <c r="AJ11" s="1">
        <f>AVERAGE(48,48)</f>
        <v>48</v>
      </c>
      <c r="AK11" s="1" t="s">
        <v>6</v>
      </c>
      <c r="AL11" s="1" t="s">
        <v>2</v>
      </c>
      <c r="AM11" s="4">
        <v>216</v>
      </c>
      <c r="AN11" s="4">
        <v>256.5</v>
      </c>
      <c r="AO11" s="5">
        <v>92.5</v>
      </c>
      <c r="AP11" s="4">
        <v>33</v>
      </c>
      <c r="AQ11" s="1">
        <f>AVERAGE(254,217)</f>
        <v>235.5</v>
      </c>
      <c r="AR11" s="1">
        <f>AVERAGE(99,25)</f>
        <v>62</v>
      </c>
      <c r="AY11" s="4">
        <v>317</v>
      </c>
      <c r="AZ11" s="5">
        <v>67</v>
      </c>
      <c r="BA11" s="4">
        <v>133</v>
      </c>
      <c r="BB11" s="1">
        <f>AVERAGE(35,34)</f>
        <v>34.5</v>
      </c>
      <c r="BC11" s="1">
        <f>AVERAGE(58,69)</f>
        <v>63.5</v>
      </c>
      <c r="BD11" s="1">
        <f>AVERAGE(37,32)</f>
        <v>34.5</v>
      </c>
      <c r="BE11" s="1">
        <f>AVERAGE(38,39)</f>
        <v>38.5</v>
      </c>
      <c r="BF11" s="1">
        <f>AVERAGE(24,21)</f>
        <v>22.5</v>
      </c>
      <c r="BG11" s="1">
        <f>AVERAGE(58,57)</f>
        <v>57.5</v>
      </c>
      <c r="BH11" s="1">
        <f>AVERAGE(29,30)</f>
        <v>29.5</v>
      </c>
      <c r="BI11" s="1">
        <f>AVERAGE(41,34)</f>
        <v>37.5</v>
      </c>
      <c r="BJ11" s="4">
        <v>304.5</v>
      </c>
      <c r="BK11" s="5">
        <v>66.5</v>
      </c>
      <c r="BL11" s="4">
        <v>116</v>
      </c>
      <c r="BM11" s="1">
        <f>AVERAGE(25,27)</f>
        <v>26</v>
      </c>
      <c r="BN11" s="1">
        <f>AVERAGE(34,49)</f>
        <v>41.5</v>
      </c>
      <c r="BO11" s="1">
        <f>AVERAGE(48,43)</f>
        <v>45.5</v>
      </c>
      <c r="BP11" s="1">
        <f>AVERAGE(32,38)</f>
        <v>35</v>
      </c>
      <c r="BQ11" s="1">
        <f>AVERAGE(33,33,)</f>
        <v>22</v>
      </c>
      <c r="BR11" s="1">
        <f>AVERAGE(63,49)</f>
        <v>56</v>
      </c>
      <c r="BS11" s="1">
        <f>AVERAGE(29,28)</f>
        <v>28.5</v>
      </c>
      <c r="BT11" s="1">
        <f>AVERAGE(38,38)</f>
        <v>38</v>
      </c>
    </row>
    <row r="12" spans="1:72">
      <c r="A12" s="1" t="s">
        <v>17</v>
      </c>
      <c r="B12" s="1" t="s">
        <v>1</v>
      </c>
      <c r="C12" s="4">
        <v>240</v>
      </c>
      <c r="D12" s="4">
        <v>262.5</v>
      </c>
      <c r="E12" s="5">
        <v>78.5</v>
      </c>
      <c r="F12" s="4">
        <v>54</v>
      </c>
      <c r="G12" s="1">
        <f>AVERAGE(22,12)</f>
        <v>17</v>
      </c>
      <c r="H12" s="1">
        <f>AVERAGE(35,10)</f>
        <v>22.5</v>
      </c>
      <c r="I12" s="1">
        <f>AVERAGE(25,12)</f>
        <v>18.5</v>
      </c>
      <c r="J12" s="1">
        <f>AVERAGE(33,18)</f>
        <v>25.5</v>
      </c>
      <c r="K12" s="1">
        <f>AVERAGE(17,16)</f>
        <v>16.5</v>
      </c>
      <c r="L12" s="1">
        <f>AVERAGE(89,93)</f>
        <v>91</v>
      </c>
      <c r="M12" s="1">
        <f>AVERAGE(22,23)</f>
        <v>22.5</v>
      </c>
      <c r="N12" s="1">
        <f>AVERAGE(47,61)</f>
        <v>54</v>
      </c>
      <c r="O12" s="4">
        <v>329</v>
      </c>
      <c r="P12" s="5">
        <v>59</v>
      </c>
      <c r="Q12" s="4">
        <v>136</v>
      </c>
      <c r="R12" s="1">
        <f>AVERAGE(38,24)</f>
        <v>31</v>
      </c>
      <c r="S12" s="1">
        <f>AVERAGE(32,62)</f>
        <v>47</v>
      </c>
      <c r="T12" s="1">
        <f>AVERAGE(65,51)</f>
        <v>58</v>
      </c>
      <c r="U12" s="1">
        <f>AVERAGE(44,45)</f>
        <v>44.5</v>
      </c>
      <c r="V12" s="1">
        <f>AVERAGE(19,21)</f>
        <v>20</v>
      </c>
      <c r="W12" s="1">
        <f>AVERAGE(69,70)</f>
        <v>69.5</v>
      </c>
      <c r="X12" s="1">
        <f>AVERAGE(23,22)</f>
        <v>22.5</v>
      </c>
      <c r="Y12" s="1">
        <f>AVERAGE(37,36)</f>
        <v>36.5</v>
      </c>
      <c r="Z12" s="4">
        <v>339</v>
      </c>
      <c r="AA12" s="5">
        <v>67.5</v>
      </c>
      <c r="AB12" s="4">
        <v>134</v>
      </c>
      <c r="AC12" s="1">
        <f>AVERAGE(47,38)</f>
        <v>42.5</v>
      </c>
      <c r="AD12" s="1">
        <f>AVERAGE(47,44)</f>
        <v>45.5</v>
      </c>
      <c r="AE12" s="1">
        <f>AVERAGE(41,51)</f>
        <v>46</v>
      </c>
      <c r="AF12" s="1">
        <f>AVERAGE(41,41)</f>
        <v>41</v>
      </c>
      <c r="AG12" s="1">
        <f>AVERAGE(21,18)</f>
        <v>19.5</v>
      </c>
      <c r="AH12" s="1">
        <f>AVERAGE(75,77)</f>
        <v>76</v>
      </c>
      <c r="AI12" s="1">
        <f>AVERAGE(20,19)</f>
        <v>19.5</v>
      </c>
      <c r="AJ12" s="1">
        <f>AVERAGE(51,45)</f>
        <v>48</v>
      </c>
      <c r="AK12" s="1" t="s">
        <v>7</v>
      </c>
      <c r="AL12" s="1" t="s">
        <v>1</v>
      </c>
      <c r="AM12" s="4">
        <v>215</v>
      </c>
      <c r="AN12" s="4">
        <v>256.5</v>
      </c>
      <c r="AO12" s="5">
        <v>100.5</v>
      </c>
      <c r="AP12" s="4">
        <v>30.5</v>
      </c>
      <c r="AQ12" s="1">
        <f>AVERAGE(6,15)</f>
        <v>10.5</v>
      </c>
      <c r="AR12" s="1">
        <f>AVERAGE(10,8)</f>
        <v>9</v>
      </c>
      <c r="AS12" s="1">
        <f>AVERAGE(14,10)</f>
        <v>12</v>
      </c>
      <c r="AT12" s="1">
        <f>AVERAGE(16,16)</f>
        <v>16</v>
      </c>
      <c r="AU12" s="1">
        <f>AVERAGE(13,13)</f>
        <v>13</v>
      </c>
      <c r="AV12" s="1">
        <f>AVERAGE(94,99)</f>
        <v>96.5</v>
      </c>
      <c r="AW12" s="1">
        <f>AVERAGE(37,38)</f>
        <v>37.5</v>
      </c>
      <c r="AX12" s="1">
        <f>AVERAGE(58,68)</f>
        <v>63</v>
      </c>
      <c r="AY12" s="4">
        <v>387</v>
      </c>
      <c r="AZ12" s="5">
        <v>74.5</v>
      </c>
      <c r="BA12" s="4">
        <v>173</v>
      </c>
      <c r="BB12" s="1">
        <f>AVERAGE(51,43)</f>
        <v>47</v>
      </c>
      <c r="BC12" s="1">
        <f>AVERAGE(60,67)</f>
        <v>63.5</v>
      </c>
      <c r="BD12" s="1">
        <f>AVERAGE(67,59)</f>
        <v>63</v>
      </c>
      <c r="BE12" s="1">
        <f>AVERAGE(38,39)</f>
        <v>38.5</v>
      </c>
      <c r="BF12" s="1">
        <f>AVERAGE(36,32)</f>
        <v>34</v>
      </c>
      <c r="BG12" s="1">
        <f>AVERAGE(60,72)</f>
        <v>66</v>
      </c>
      <c r="BH12" s="1">
        <f>AVERAGE(26,27)</f>
        <v>26.5</v>
      </c>
      <c r="BI12" s="1">
        <f>AVERAGE(48,48)</f>
        <v>48</v>
      </c>
      <c r="BJ12" s="4">
        <v>399.5</v>
      </c>
      <c r="BK12" s="5">
        <v>75.5</v>
      </c>
      <c r="BL12" s="4">
        <v>170.5</v>
      </c>
      <c r="BM12" s="1">
        <f>AVERAGE(49,47)</f>
        <v>48</v>
      </c>
      <c r="BN12" s="1">
        <f>AVERAGE(94,75)</f>
        <v>84.5</v>
      </c>
      <c r="BO12" s="1">
        <f>AVERAGE(29,47)</f>
        <v>38</v>
      </c>
      <c r="BP12" s="1">
        <f>AVERAGE(51,46)</f>
        <v>48.5</v>
      </c>
      <c r="BQ12" s="1">
        <f>AVERAGE(21,28)</f>
        <v>24.5</v>
      </c>
      <c r="BR12" s="1">
        <f>AVERAGE(78,83)</f>
        <v>80.5</v>
      </c>
      <c r="BS12" s="1">
        <f>AVERAGE(28,27)</f>
        <v>27.5</v>
      </c>
      <c r="BT12" s="1">
        <f>AVERAGE(49,47)</f>
        <v>48</v>
      </c>
    </row>
    <row r="13" spans="1:72">
      <c r="A13" s="1" t="s">
        <v>17</v>
      </c>
      <c r="B13" s="1" t="s">
        <v>2</v>
      </c>
      <c r="C13" s="4">
        <v>235</v>
      </c>
      <c r="D13" s="4">
        <v>262</v>
      </c>
      <c r="E13" s="5">
        <v>86</v>
      </c>
      <c r="F13" s="4">
        <v>45</v>
      </c>
      <c r="G13" s="1">
        <f>AVERAGE(12,19)</f>
        <v>15.5</v>
      </c>
      <c r="H13" s="1">
        <f>AVERAGE(9,18)</f>
        <v>13.5</v>
      </c>
      <c r="I13" s="1">
        <f>AVERAGE(9,18)</f>
        <v>13.5</v>
      </c>
      <c r="J13" s="1">
        <f>AVERAGE(16,22)</f>
        <v>19</v>
      </c>
      <c r="K13" s="1">
        <f>AVERAGE(17,22)</f>
        <v>19.5</v>
      </c>
      <c r="L13" s="1">
        <f>AVERAGE(96,89)</f>
        <v>92.5</v>
      </c>
      <c r="M13" s="1">
        <f>AVERAGE(26,24)</f>
        <v>25</v>
      </c>
      <c r="N13" s="1">
        <f>AVERAGE(59,63)</f>
        <v>61</v>
      </c>
      <c r="O13" s="4">
        <v>345</v>
      </c>
      <c r="P13" s="5">
        <v>75</v>
      </c>
      <c r="Q13" s="4">
        <v>132.5</v>
      </c>
      <c r="R13" s="1">
        <f>AVERAGE(55,54)</f>
        <v>54.5</v>
      </c>
      <c r="S13" s="1">
        <f>AVERAGE(59,42)</f>
        <v>50.5</v>
      </c>
      <c r="T13" s="1">
        <f>AVERAGE(35,48)</f>
        <v>41.5</v>
      </c>
      <c r="U13" s="1">
        <f>AVERAGE(48,48)</f>
        <v>48</v>
      </c>
      <c r="V13" s="1">
        <f>AVERAGE(20,23)</f>
        <v>21.5</v>
      </c>
      <c r="W13" s="1">
        <f>AVERAGE(71,67)</f>
        <v>69</v>
      </c>
      <c r="X13" s="1">
        <f>AVERAGE(20,23)</f>
        <v>21.5</v>
      </c>
      <c r="Y13" s="1">
        <f>AVERAGE(55,54)</f>
        <v>54.5</v>
      </c>
      <c r="Z13" s="4">
        <v>329.5</v>
      </c>
      <c r="AA13" s="5">
        <v>64</v>
      </c>
      <c r="AB13" s="4">
        <v>129</v>
      </c>
      <c r="AC13" s="1">
        <f>AVERAGE(41,41)</f>
        <v>41</v>
      </c>
      <c r="AD13" s="1">
        <f>AVERAGE(57,53)</f>
        <v>55</v>
      </c>
      <c r="AE13" s="1">
        <f>AVERAGE(32,36)</f>
        <v>34</v>
      </c>
      <c r="AF13" s="1">
        <f>AVERAGE(43,47)</f>
        <v>45</v>
      </c>
      <c r="AG13" s="1">
        <f>AVERAGE(23,20)</f>
        <v>21.5</v>
      </c>
      <c r="AH13" s="1">
        <f>AVERAGE(72,70)</f>
        <v>71</v>
      </c>
      <c r="AI13" s="1">
        <f>AVERAGE(22,24)</f>
        <v>23</v>
      </c>
      <c r="AJ13" s="1">
        <f>AVERAGE(44,37)</f>
        <v>40.5</v>
      </c>
      <c r="AK13" s="1" t="s">
        <v>7</v>
      </c>
      <c r="AL13" s="1" t="s">
        <v>2</v>
      </c>
      <c r="AM13" s="4">
        <v>217</v>
      </c>
      <c r="AN13" s="4">
        <v>260</v>
      </c>
      <c r="AO13" s="5">
        <v>88.5</v>
      </c>
      <c r="AP13" s="4">
        <v>32.5</v>
      </c>
      <c r="AQ13" s="1">
        <f>AVERAGE(13,10)</f>
        <v>11.5</v>
      </c>
      <c r="AR13" s="1">
        <f>AVERAGE(9,17)</f>
        <v>13</v>
      </c>
      <c r="AS13" s="1">
        <f>AVERAGE(7,9)</f>
        <v>8</v>
      </c>
      <c r="AT13" s="1">
        <f>AVERAGE(12,15)</f>
        <v>13.5</v>
      </c>
      <c r="AU13" s="1">
        <f>AVERAGE(27,33)</f>
        <v>30</v>
      </c>
      <c r="AV13" s="1">
        <f>AVERAGE(111,107)</f>
        <v>109</v>
      </c>
      <c r="AW13" s="1">
        <f>AVERAGE(24,30)</f>
        <v>27</v>
      </c>
      <c r="AX13" s="1">
        <f>AVERAGE(64,60)</f>
        <v>62</v>
      </c>
      <c r="AY13" s="4">
        <v>373</v>
      </c>
      <c r="AZ13" s="5">
        <v>77</v>
      </c>
      <c r="BA13" s="4">
        <v>149</v>
      </c>
      <c r="BB13" s="1">
        <f>AVERAGE(39,43)</f>
        <v>41</v>
      </c>
      <c r="BC13" s="1">
        <f>AVERAGE(59,56)</f>
        <v>57.5</v>
      </c>
      <c r="BD13" s="1">
        <f>AVERAGE(51,50)</f>
        <v>50.5</v>
      </c>
      <c r="BE13" s="1">
        <f>AVERAGE(42,41)</f>
        <v>41.5</v>
      </c>
      <c r="BF13" s="1">
        <f>AVERAGE(29,29)</f>
        <v>29</v>
      </c>
      <c r="BG13" s="1">
        <f>AVERAGE(76,78)</f>
        <v>77</v>
      </c>
      <c r="BH13" s="1">
        <f>AVERAGE(27,26)</f>
        <v>26.5</v>
      </c>
      <c r="BI13" s="1">
        <f>AVERAGE(49,51)</f>
        <v>50</v>
      </c>
      <c r="BJ13" s="4">
        <v>377</v>
      </c>
      <c r="BK13" s="5">
        <v>85.5</v>
      </c>
      <c r="BL13" s="4">
        <v>155</v>
      </c>
      <c r="BM13" s="1">
        <f>AVERAGE(41,37)</f>
        <v>39</v>
      </c>
      <c r="BN13" s="1">
        <f>AVERAGE(54,56)</f>
        <v>55</v>
      </c>
      <c r="BO13" s="1">
        <f>AVERAGE(56,66)</f>
        <v>61</v>
      </c>
      <c r="BP13" s="1">
        <f>AVERAGE(50,45)</f>
        <v>47.5</v>
      </c>
      <c r="BQ13" s="1">
        <f>AVERAGE(23,31)</f>
        <v>27</v>
      </c>
      <c r="BR13" s="1">
        <f>AVERAGE(66,57)</f>
        <v>61.5</v>
      </c>
      <c r="BS13" s="1">
        <f>AVERAGE(34,38)</f>
        <v>36</v>
      </c>
      <c r="BT13" s="1">
        <f>AVERAGE(50,50)</f>
        <v>50</v>
      </c>
    </row>
    <row r="14" spans="1:72">
      <c r="A14" s="1" t="s">
        <v>18</v>
      </c>
      <c r="B14" s="1" t="s">
        <v>1</v>
      </c>
      <c r="C14" s="4">
        <v>228</v>
      </c>
      <c r="D14" s="4">
        <v>252.5</v>
      </c>
      <c r="E14" s="5">
        <v>88.5</v>
      </c>
      <c r="F14" s="4">
        <v>31.5</v>
      </c>
      <c r="G14" s="1">
        <f>AVERAGE(8,7)</f>
        <v>7.5</v>
      </c>
      <c r="H14" s="1">
        <f>AVERAGE(10,10)</f>
        <v>10</v>
      </c>
      <c r="I14" s="1">
        <f>AVERAGE(17,11)</f>
        <v>14</v>
      </c>
      <c r="J14" s="1">
        <f>AVERAGE(16,14)</f>
        <v>15</v>
      </c>
      <c r="K14" s="1">
        <f>AVERAGE(19,17)</f>
        <v>18</v>
      </c>
      <c r="L14" s="1">
        <f>AVERAGE(101,97)</f>
        <v>99</v>
      </c>
      <c r="M14" s="1">
        <f>AVERAGE(32,33)</f>
        <v>32.5</v>
      </c>
      <c r="N14" s="1">
        <f>AVERAGE(52,60)</f>
        <v>56</v>
      </c>
      <c r="O14" s="4">
        <v>319.5</v>
      </c>
      <c r="P14" s="5">
        <v>68.5</v>
      </c>
      <c r="Q14" s="4">
        <v>127</v>
      </c>
      <c r="R14" s="1">
        <f>AVERAGE(46,35)</f>
        <v>40.5</v>
      </c>
      <c r="S14" s="1">
        <f>AVERAGE(49,60)</f>
        <v>54.5</v>
      </c>
      <c r="T14" s="1">
        <f>AVERAGE(33,31)</f>
        <v>32</v>
      </c>
      <c r="U14" s="1">
        <f>AVERAGE(43,44)</f>
        <v>43.5</v>
      </c>
      <c r="V14" s="1">
        <f>AVERAGE(21,17)</f>
        <v>19</v>
      </c>
      <c r="W14" s="1">
        <f>AVERAGE(59,63)</f>
        <v>61</v>
      </c>
      <c r="X14" s="1">
        <f>AVERAGE(30,26)</f>
        <v>28</v>
      </c>
      <c r="Y14" s="1">
        <f>AVERAGE(41,41)</f>
        <v>41</v>
      </c>
      <c r="Z14" s="4">
        <v>310</v>
      </c>
      <c r="AA14" s="5">
        <v>64</v>
      </c>
      <c r="AB14" s="4">
        <v>121.5</v>
      </c>
      <c r="AC14" s="1">
        <f>AVERAGE(46,35)</f>
        <v>40.5</v>
      </c>
      <c r="AD14" s="1">
        <f>AVERAGE(49,60)</f>
        <v>54.5</v>
      </c>
      <c r="AE14" s="1">
        <f>AVERAGE(33,31)</f>
        <v>32</v>
      </c>
      <c r="AF14" s="1">
        <f>AVERAGE(43,44)</f>
        <v>43.5</v>
      </c>
      <c r="AG14" s="1">
        <f>AVERAGE(21.17)</f>
        <v>21.17</v>
      </c>
      <c r="AH14" s="1">
        <f>AVERAGE(59,63)</f>
        <v>61</v>
      </c>
      <c r="AI14" s="1">
        <f>AVERAGE(30,26)</f>
        <v>28</v>
      </c>
      <c r="AJ14" s="1">
        <f>AVERAGE(41,41)</f>
        <v>41</v>
      </c>
      <c r="AK14" s="1" t="s">
        <v>8</v>
      </c>
      <c r="AL14" s="1" t="s">
        <v>1</v>
      </c>
      <c r="AM14" s="4">
        <v>217</v>
      </c>
      <c r="AN14" s="4">
        <v>251.5</v>
      </c>
      <c r="AO14" s="5">
        <v>82.5</v>
      </c>
      <c r="AP14" s="4">
        <v>34</v>
      </c>
      <c r="AQ14" s="1">
        <f>AVERAGE(8,5)</f>
        <v>6.5</v>
      </c>
      <c r="AR14" s="1">
        <f>AVERAGE(25,8)</f>
        <v>16.5</v>
      </c>
      <c r="AS14" s="1">
        <f>AVERAGE(14,9)</f>
        <v>11.5</v>
      </c>
      <c r="AT14" s="1">
        <f>AVERAGE(16,11)</f>
        <v>13.5</v>
      </c>
      <c r="AU14" s="1">
        <f>AVERAGE(17,13)</f>
        <v>15</v>
      </c>
      <c r="AV14" s="1">
        <f>AVERAGE(108,107)</f>
        <v>107.5</v>
      </c>
      <c r="AW14" s="1">
        <f>AVERAGE(30,32)</f>
        <v>31</v>
      </c>
      <c r="AX14" s="1">
        <f>AVERAGE(48,54)</f>
        <v>51</v>
      </c>
      <c r="AY14" s="4">
        <v>320</v>
      </c>
      <c r="AZ14" s="5">
        <v>76.5</v>
      </c>
      <c r="BA14" s="4">
        <v>122.5</v>
      </c>
      <c r="BB14" s="1">
        <f>AVERAGE(39,30)</f>
        <v>34.5</v>
      </c>
      <c r="BC14" s="1">
        <f>AVERAGE(41,40)</f>
        <v>40.5</v>
      </c>
      <c r="BD14" s="1">
        <f>AVERAGE(48,48)</f>
        <v>48</v>
      </c>
      <c r="BE14" s="1">
        <f>AVERAGE(39,44)</f>
        <v>41.5</v>
      </c>
      <c r="BF14" s="1">
        <f>AVERAGE(27,24)</f>
        <v>25.5</v>
      </c>
      <c r="BG14" s="1">
        <f>AVERAGE(52,55)</f>
        <v>53.5</v>
      </c>
      <c r="BH14" s="1">
        <f>AVERAGE(36,33)</f>
        <v>34.5</v>
      </c>
      <c r="BI14" s="1">
        <f>AVERAGE(42,42)</f>
        <v>42</v>
      </c>
      <c r="BJ14" s="4">
        <v>320.5</v>
      </c>
      <c r="BK14" s="5">
        <v>68.5</v>
      </c>
      <c r="BL14" s="4">
        <v>118.5</v>
      </c>
      <c r="BM14" s="1">
        <f>AVERAGE(32,29)</f>
        <v>30.5</v>
      </c>
      <c r="BN14" s="1">
        <f>AVERAGE(48,35)</f>
        <v>41.5</v>
      </c>
      <c r="BO14" s="1">
        <f>AVERAGE(47,45)</f>
        <v>46</v>
      </c>
      <c r="BP14" s="1">
        <f>AVERAGE(37,44)</f>
        <v>40.5</v>
      </c>
      <c r="BQ14" s="1">
        <f>AVERAGE(24,19)</f>
        <v>21.5</v>
      </c>
      <c r="BR14" s="1">
        <f>AVERAGE(69,74)</f>
        <v>71.5</v>
      </c>
      <c r="BS14" s="1">
        <f>AVERAGE(27,23)</f>
        <v>25</v>
      </c>
      <c r="BT14" s="1">
        <f>AVERAGE(41,46)</f>
        <v>43.5</v>
      </c>
    </row>
    <row r="15" spans="1:72">
      <c r="A15" s="1" t="s">
        <v>18</v>
      </c>
      <c r="B15" s="1" t="s">
        <v>2</v>
      </c>
      <c r="C15" s="4">
        <v>228</v>
      </c>
      <c r="D15" s="4">
        <v>253</v>
      </c>
      <c r="E15" s="5">
        <v>90</v>
      </c>
      <c r="F15" s="4">
        <v>33.5</v>
      </c>
      <c r="G15" s="1">
        <f>AVERAGE(10,7)</f>
        <v>8.5</v>
      </c>
      <c r="H15" s="1">
        <f>AVERAGE(11,11)</f>
        <v>11</v>
      </c>
      <c r="I15" s="1">
        <f>AVERAGE(14,15)</f>
        <v>14.5</v>
      </c>
      <c r="J15" s="1">
        <f>AVERAGE(14,12)</f>
        <v>13</v>
      </c>
      <c r="K15" s="1">
        <f>AVERAGE(18,14)</f>
        <v>16</v>
      </c>
      <c r="L15" s="1">
        <f>AVERAGE(94,105)</f>
        <v>99.5</v>
      </c>
      <c r="M15" s="1">
        <f>AVERAGE(34,32)</f>
        <v>33</v>
      </c>
      <c r="N15" s="1">
        <f>AVERAGE(56,58)</f>
        <v>57</v>
      </c>
      <c r="O15" s="4">
        <v>321.5</v>
      </c>
      <c r="P15" s="5">
        <v>70</v>
      </c>
      <c r="Q15" s="4">
        <v>130.5</v>
      </c>
      <c r="R15" s="1">
        <f>AVERAGE(35,46)</f>
        <v>40.5</v>
      </c>
      <c r="S15" s="1">
        <f>AVERAGE(63,55)</f>
        <v>59</v>
      </c>
      <c r="T15" s="1">
        <f>AVERAGE(27,36)</f>
        <v>31.5</v>
      </c>
      <c r="U15" s="1">
        <f>AVERAGE(39,40)</f>
        <v>39.5</v>
      </c>
      <c r="V15" s="1">
        <f>AVERAGE(21,19)</f>
        <v>20</v>
      </c>
      <c r="W15" s="1">
        <f>AVERAGE(63,59)</f>
        <v>61</v>
      </c>
      <c r="X15" s="1">
        <f>AVERAGE(27,29)</f>
        <v>28</v>
      </c>
      <c r="Y15" s="1">
        <f>AVERAGE(41,45)</f>
        <v>43</v>
      </c>
      <c r="Z15" s="4">
        <v>325</v>
      </c>
      <c r="AA15" s="5">
        <v>69.5</v>
      </c>
      <c r="AB15" s="4">
        <v>126.5</v>
      </c>
      <c r="AC15" s="1">
        <f>AVERAGE(27,29)</f>
        <v>28</v>
      </c>
      <c r="AD15" s="1">
        <f>AVERAGE(58,63)</f>
        <v>60.5</v>
      </c>
      <c r="AE15" s="1">
        <f>AVERAGE(39,37)</f>
        <v>38</v>
      </c>
      <c r="AF15" s="1">
        <f>AVERAGE(47,50)</f>
        <v>48.5</v>
      </c>
      <c r="AG15" s="1">
        <f>AVERAGE(19,18)</f>
        <v>18.5</v>
      </c>
      <c r="AH15" s="1">
        <f>AVERAGE(65,60)</f>
        <v>62.5</v>
      </c>
      <c r="AI15" s="1">
        <f>AVERAGE(29,31)</f>
        <v>30</v>
      </c>
      <c r="AJ15" s="1">
        <f>AVERAGE(39,40)</f>
        <v>39.5</v>
      </c>
      <c r="AK15" s="1" t="s">
        <v>8</v>
      </c>
      <c r="AL15" s="1" t="s">
        <v>2</v>
      </c>
      <c r="AM15" s="4">
        <v>229</v>
      </c>
      <c r="AN15" s="4">
        <v>262</v>
      </c>
      <c r="AO15" s="5">
        <v>77</v>
      </c>
      <c r="AP15" s="4">
        <v>36.5</v>
      </c>
      <c r="AQ15" s="1">
        <f>AVERAGE(9,25)</f>
        <v>17</v>
      </c>
      <c r="AR15" s="1">
        <f>AVERAGE(14,11)</f>
        <v>12.5</v>
      </c>
      <c r="AS15" s="1">
        <f>AVERAGE(15,0)</f>
        <v>7.5</v>
      </c>
      <c r="AT15" s="1">
        <f>AVERAGE(16,36)</f>
        <v>26</v>
      </c>
      <c r="AU15" s="1">
        <f>AVERAGE(24,30)</f>
        <v>27</v>
      </c>
      <c r="AV15" s="1">
        <f>AVERAGE(127,102)</f>
        <v>114.5</v>
      </c>
      <c r="AW15" s="1">
        <f>AVERAGE(38,38)</f>
        <v>38</v>
      </c>
      <c r="AX15" s="1">
        <f>AVERAGE(18,20)</f>
        <v>19</v>
      </c>
      <c r="AY15" s="4">
        <v>330.5</v>
      </c>
      <c r="AZ15" s="5">
        <v>69.5</v>
      </c>
      <c r="BA15" s="4">
        <v>131</v>
      </c>
      <c r="BB15" s="1">
        <f>AVERAGE(32,41)</f>
        <v>36.5</v>
      </c>
      <c r="BC15" s="1">
        <f>AVERAGE(56,44)</f>
        <v>50</v>
      </c>
      <c r="BD15" s="1">
        <f>AVERAGE(41,48)</f>
        <v>44.5</v>
      </c>
      <c r="BE15" s="1">
        <f>AVERAGE(41,45)</f>
        <v>43</v>
      </c>
      <c r="BF15" s="1">
        <f>AVERAGE(19,19)</f>
        <v>19</v>
      </c>
      <c r="BG15" s="1">
        <f>AVERAGE(71,65)</f>
        <v>68</v>
      </c>
      <c r="BH15" s="1">
        <f>AVERAGE(27,32)</f>
        <v>29.5</v>
      </c>
      <c r="BI15" s="1">
        <f>AVERAGE(41,39)</f>
        <v>40</v>
      </c>
      <c r="BJ15" s="4">
        <v>336</v>
      </c>
      <c r="BK15" s="5">
        <v>57</v>
      </c>
      <c r="BL15" s="4">
        <v>131</v>
      </c>
      <c r="BM15" s="1">
        <f>AVERAGE(35,36)</f>
        <v>35.5</v>
      </c>
      <c r="BN15" s="1">
        <f>AVERAGE(44,50)</f>
        <v>47</v>
      </c>
      <c r="BO15" s="1">
        <f>AVERAGE(45,49)</f>
        <v>47</v>
      </c>
      <c r="BP15" s="1">
        <f>AVERAGE(36,40)</f>
        <v>38</v>
      </c>
      <c r="BQ15" s="1">
        <f>AVERAGE(37,35)</f>
        <v>36</v>
      </c>
      <c r="BR15" s="1">
        <f>AVERAGE(78,75)</f>
        <v>76.5</v>
      </c>
      <c r="BS15" s="1">
        <f>AVERAGE(38,39)</f>
        <v>38.5</v>
      </c>
      <c r="BT15" s="1">
        <f>AVERAGE(16,17)</f>
        <v>16.5</v>
      </c>
    </row>
    <row r="16" spans="1:72">
      <c r="A16" s="1" t="s">
        <v>19</v>
      </c>
      <c r="B16" s="1" t="s">
        <v>1</v>
      </c>
      <c r="C16" s="4">
        <v>198</v>
      </c>
      <c r="D16" s="4">
        <v>227</v>
      </c>
      <c r="E16" s="5">
        <v>90.5</v>
      </c>
      <c r="F16" s="4">
        <v>21</v>
      </c>
      <c r="G16" s="1">
        <f>AVERAGE(4,5)</f>
        <v>4.5</v>
      </c>
      <c r="H16" s="1">
        <f>AVERAGE(13,7)</f>
        <v>10</v>
      </c>
      <c r="I16" s="1">
        <f>AVERAGE(9,4)</f>
        <v>6.5</v>
      </c>
      <c r="J16" s="1">
        <f>AVERAGE(11,9)</f>
        <v>10</v>
      </c>
      <c r="K16" s="1">
        <f>AVERAGE(12,16)</f>
        <v>14</v>
      </c>
      <c r="L16" s="1">
        <f>AVERAGE(93,90)</f>
        <v>91.5</v>
      </c>
      <c r="M16" s="1">
        <f>AVERAGE(33,35)</f>
        <v>34</v>
      </c>
      <c r="N16" s="1">
        <f>AVERAGE(57,56)</f>
        <v>56.5</v>
      </c>
      <c r="O16" s="4">
        <v>309.5</v>
      </c>
      <c r="P16" s="5">
        <v>79.5</v>
      </c>
      <c r="Q16" s="4">
        <v>122</v>
      </c>
      <c r="R16" s="1">
        <f>AVERAGE(41,39)</f>
        <v>40</v>
      </c>
      <c r="S16" s="1">
        <f>AVERAGE(37,34)</f>
        <v>35.5</v>
      </c>
      <c r="T16" s="1">
        <f>AVERAGE(43,39)</f>
        <v>41</v>
      </c>
      <c r="U16" s="1">
        <f>AVERAGE(44,43)</f>
        <v>43.5</v>
      </c>
      <c r="V16" s="1">
        <f>AVERAGE(22,25)</f>
        <v>23.5</v>
      </c>
      <c r="W16" s="1">
        <f>AVERAGE(40,41)</f>
        <v>40.5</v>
      </c>
      <c r="X16" s="1">
        <f>AVERAGE(36,33)</f>
        <v>34.5</v>
      </c>
      <c r="Y16" s="1">
        <f>AVERAGE(44,46)</f>
        <v>45</v>
      </c>
      <c r="Z16" s="4">
        <v>311.5</v>
      </c>
      <c r="AA16" s="5">
        <v>73.400000000000006</v>
      </c>
      <c r="AB16" s="4">
        <v>122.5</v>
      </c>
      <c r="AC16" s="1">
        <f>AVERAGE(45,33)</f>
        <v>39</v>
      </c>
      <c r="AD16" s="1">
        <f>AVERAGE(35,27)</f>
        <v>31</v>
      </c>
      <c r="AE16" s="1">
        <f>AVERAGE(6,60)</f>
        <v>33</v>
      </c>
      <c r="AF16" s="1">
        <f>AVERAGE(38,43)</f>
        <v>40.5</v>
      </c>
      <c r="AG16" s="1">
        <f>AVERAGE(25,20)</f>
        <v>22.5</v>
      </c>
      <c r="AH16" s="1">
        <f>AVERAGE(50,51)</f>
        <v>50.5</v>
      </c>
      <c r="AI16" s="1">
        <f>AVERAGE(30,32)</f>
        <v>31</v>
      </c>
      <c r="AJ16" s="1">
        <f>AVERAGE(43,46)</f>
        <v>44.5</v>
      </c>
      <c r="AK16" s="1" t="s">
        <v>9</v>
      </c>
      <c r="AL16" s="1" t="s">
        <v>1</v>
      </c>
      <c r="AM16" s="4">
        <v>287</v>
      </c>
      <c r="AN16" s="4">
        <v>310.5</v>
      </c>
      <c r="AO16" s="5">
        <v>83.5</v>
      </c>
      <c r="AP16" s="4">
        <v>63</v>
      </c>
      <c r="AQ16" s="1">
        <f>AVERAGE(26,24)</f>
        <v>25</v>
      </c>
      <c r="AR16" s="1">
        <f>AVERAGE(32,13)</f>
        <v>22.5</v>
      </c>
      <c r="AS16" s="1">
        <f>AVERAGE(32,5)</f>
        <v>18.5</v>
      </c>
      <c r="AT16" s="1">
        <f>AVERAGE(43,35)</f>
        <v>39</v>
      </c>
      <c r="AU16" s="1">
        <f>AVERAGE(31,18)</f>
        <v>24.5</v>
      </c>
      <c r="AV16" s="1">
        <f>AVERAGE(81,110)</f>
        <v>95.5</v>
      </c>
      <c r="AW16" s="1">
        <f>AVERAGE(36,33)</f>
        <v>34.5</v>
      </c>
      <c r="AX16" s="1">
        <f>AVERAGE(43,56)</f>
        <v>49.5</v>
      </c>
      <c r="AY16" s="4">
        <v>336.5</v>
      </c>
      <c r="AZ16" s="5">
        <v>66.5</v>
      </c>
      <c r="BA16" s="4">
        <v>134</v>
      </c>
      <c r="BB16" s="1">
        <f>AVERAGE(42,41)</f>
        <v>41.5</v>
      </c>
      <c r="BC16" s="1">
        <f>AVERAGE(37,65)</f>
        <v>51</v>
      </c>
      <c r="BD16" s="1">
        <f>AVERAGE(54,29)</f>
        <v>41.5</v>
      </c>
      <c r="BE16" s="1">
        <f>AVERAGE(47,44)</f>
        <v>45.5</v>
      </c>
      <c r="BF16" s="1">
        <f>AVERAGE(24,25)</f>
        <v>24.5</v>
      </c>
      <c r="BG16" s="1">
        <f>AVERAGE(65,67)</f>
        <v>66</v>
      </c>
      <c r="BH16" s="1">
        <f>AVERAGE(30,26)</f>
        <v>28</v>
      </c>
      <c r="BI16" s="1">
        <f>AVERAGE(38,39)</f>
        <v>38.5</v>
      </c>
      <c r="BJ16" s="4">
        <v>252</v>
      </c>
      <c r="BK16" s="5">
        <v>81.5</v>
      </c>
      <c r="BL16" s="4">
        <v>134.5</v>
      </c>
      <c r="BM16" s="1">
        <f>AVERAGE(41,40)</f>
        <v>40.5</v>
      </c>
      <c r="BN16" s="1">
        <f>AVERAGE(52,34)</f>
        <v>43</v>
      </c>
      <c r="BO16" s="1">
        <f>AVERAGE(38,63)</f>
        <v>50.5</v>
      </c>
      <c r="BP16" s="1">
        <f>AVERAGE(48,45)</f>
        <v>46.5</v>
      </c>
      <c r="BQ16" s="1">
        <f>AVERAGE(26,28)</f>
        <v>27</v>
      </c>
      <c r="BR16" s="1">
        <f>AVERAGE(62,65)</f>
        <v>63.5</v>
      </c>
      <c r="BS16" s="1">
        <f>AVERAGE(28,26)</f>
        <v>27</v>
      </c>
      <c r="BT16" s="1">
        <f>AVERAGE(55,54)</f>
        <v>54.5</v>
      </c>
    </row>
    <row r="17" spans="1:72">
      <c r="A17" s="1" t="s">
        <v>19</v>
      </c>
      <c r="B17" s="1" t="s">
        <v>2</v>
      </c>
      <c r="C17" s="4">
        <v>198</v>
      </c>
      <c r="D17" s="4">
        <v>229.5</v>
      </c>
      <c r="E17" s="5">
        <v>94.5</v>
      </c>
      <c r="F17" s="4">
        <v>19</v>
      </c>
      <c r="G17" s="1">
        <f>AVERAGE(1,4)</f>
        <v>2.5</v>
      </c>
      <c r="H17" s="1">
        <f>AVERAGE(8,11)</f>
        <v>9.5</v>
      </c>
      <c r="I17" s="1">
        <f>AVERAGE(4,10)</f>
        <v>7</v>
      </c>
      <c r="J17" s="1">
        <f>AVERAGE(8,13)</f>
        <v>10.5</v>
      </c>
      <c r="K17" s="1">
        <f>AVERAGE(11,16)</f>
        <v>13.5</v>
      </c>
      <c r="L17" s="1">
        <f>AVERAGE(97,89)</f>
        <v>93</v>
      </c>
      <c r="M17" s="1">
        <f>AVERAGE(34,36)</f>
        <v>35</v>
      </c>
      <c r="N17" s="1">
        <f>AVERAGE(59,59)</f>
        <v>59</v>
      </c>
      <c r="O17" s="4">
        <v>305.5</v>
      </c>
      <c r="P17" s="5">
        <v>79.5</v>
      </c>
      <c r="Q17" s="4">
        <v>119</v>
      </c>
      <c r="R17" s="1">
        <f>AVERAGE(38,39)</f>
        <v>38.5</v>
      </c>
      <c r="S17" s="1">
        <f>AVERAGE(39,39)</f>
        <v>39</v>
      </c>
      <c r="T17" s="1">
        <f>AVERAGE(43,43)</f>
        <v>43</v>
      </c>
      <c r="U17" s="1">
        <f>AVERAGE(41,41)</f>
        <v>41</v>
      </c>
      <c r="V17" s="1">
        <f>AVERAGE(24,22)</f>
        <v>23</v>
      </c>
      <c r="W17" s="1">
        <f>AVERAGE(43,41)</f>
        <v>42</v>
      </c>
      <c r="X17" s="1">
        <f>AVERAGE(32,34)</f>
        <v>33</v>
      </c>
      <c r="Y17" s="1">
        <f>AVERAGE(46,49)</f>
        <v>47.5</v>
      </c>
      <c r="Z17" s="4">
        <v>315</v>
      </c>
      <c r="AA17" s="5">
        <v>81</v>
      </c>
      <c r="AB17" s="4">
        <v>121.5</v>
      </c>
      <c r="AC17" s="1">
        <f>AVERAGE(36,39)</f>
        <v>37.5</v>
      </c>
      <c r="AD17" s="1">
        <f>AVERAGE(43,30)</f>
        <v>36.5</v>
      </c>
      <c r="AE17" s="1">
        <f>AVERAGE(45,52)</f>
        <v>48.5</v>
      </c>
      <c r="AF17" s="1">
        <f>AVERAGE(40,49)</f>
        <v>44.5</v>
      </c>
      <c r="AG17" s="1">
        <f>AVERAGE(27,20)</f>
        <v>23.5</v>
      </c>
      <c r="AH17" s="1">
        <f>AVERAGE(46,45)</f>
        <v>45.5</v>
      </c>
      <c r="AI17" s="1">
        <f>AVERAGE(31,33)</f>
        <v>32</v>
      </c>
      <c r="AJ17" s="1">
        <f>AVERAGE(50,43)</f>
        <v>46.5</v>
      </c>
      <c r="AK17" s="1" t="s">
        <v>9</v>
      </c>
      <c r="AL17" s="1" t="s">
        <v>2</v>
      </c>
      <c r="AM17" s="4">
        <v>291</v>
      </c>
      <c r="AN17" s="4">
        <v>319.5</v>
      </c>
      <c r="AO17" s="5">
        <v>80.5</v>
      </c>
      <c r="AP17" s="4">
        <v>67.5</v>
      </c>
      <c r="AQ17" s="1">
        <f>AVERAGE(22,33)</f>
        <v>27.5</v>
      </c>
      <c r="AR17" s="1">
        <f>AVERAGE(36,14)</f>
        <v>25</v>
      </c>
      <c r="AS17" s="1">
        <f>AVERAGE(22,8)</f>
        <v>15</v>
      </c>
      <c r="AT17" s="1">
        <f>AVERAGE(46,40)</f>
        <v>43</v>
      </c>
      <c r="AU17" s="1">
        <f>AVERAGE(28,21)</f>
        <v>24.5</v>
      </c>
      <c r="AV17" s="1">
        <f>AVERAGE(92,115)</f>
        <v>103.5</v>
      </c>
      <c r="AW17" s="1">
        <f>AVERAGE(34,27)</f>
        <v>30.5</v>
      </c>
      <c r="AX17" s="1">
        <f>AVERAGE(48,53)</f>
        <v>50.5</v>
      </c>
      <c r="AY17" s="4">
        <v>345.5</v>
      </c>
      <c r="AZ17" s="5">
        <v>76</v>
      </c>
      <c r="BA17" s="4">
        <v>136.5</v>
      </c>
      <c r="BB17" s="1">
        <f>AVERAGE(30,35)</f>
        <v>32.5</v>
      </c>
      <c r="BC17" s="1">
        <f>AVERAGE(45,44)</f>
        <v>44.5</v>
      </c>
      <c r="BD17" s="1">
        <f>AVERAGE(59,60)</f>
        <v>59.5</v>
      </c>
      <c r="BE17" s="1">
        <f>AVERAGE(45,48)</f>
        <v>46.5</v>
      </c>
      <c r="BF17" s="1">
        <f>AVERAGE(32,29)</f>
        <v>30.5</v>
      </c>
      <c r="BG17" s="1">
        <f>AVERAGE(54,57)</f>
        <v>55.5</v>
      </c>
      <c r="BH17" s="1">
        <f>AVERAGE(34,30)</f>
        <v>32</v>
      </c>
      <c r="BI17" s="1">
        <f>AVERAGE(48,43)</f>
        <v>45.5</v>
      </c>
      <c r="BJ17" s="4">
        <v>358.5</v>
      </c>
      <c r="BK17" s="5">
        <v>76</v>
      </c>
      <c r="BL17" s="4">
        <v>136.5</v>
      </c>
      <c r="BM17" s="1">
        <f>AVERAGE(39,43)</f>
        <v>41</v>
      </c>
      <c r="BN17" s="1">
        <f>AVERAGE(33,32)</f>
        <v>32.5</v>
      </c>
      <c r="BO17" s="1">
        <f>AVERAGE(61,63)</f>
        <v>62</v>
      </c>
      <c r="BP17" s="1">
        <f>AVERAGE(48,48)</f>
        <v>48</v>
      </c>
      <c r="BQ17" s="1">
        <f>AVERAGE(26,22)</f>
        <v>24</v>
      </c>
      <c r="BR17" s="1">
        <f>AVERAGE(74,75)</f>
        <v>74.5</v>
      </c>
      <c r="BS17" s="1">
        <f>AVERAGE(24,29)</f>
        <v>26.5</v>
      </c>
      <c r="BT17" s="1">
        <f>AVERAGE(54,46)</f>
        <v>50</v>
      </c>
    </row>
    <row r="18" spans="1:72">
      <c r="A18" s="1" t="s">
        <v>20</v>
      </c>
      <c r="B18" s="1" t="s">
        <v>1</v>
      </c>
      <c r="C18" s="4">
        <v>196</v>
      </c>
      <c r="D18" s="4">
        <v>242.5</v>
      </c>
      <c r="E18" s="4">
        <v>98.5</v>
      </c>
      <c r="F18" s="4">
        <v>30</v>
      </c>
      <c r="G18" s="1">
        <f>AVERAGE(16,12)</f>
        <v>14</v>
      </c>
      <c r="H18" s="1">
        <f>AVERAGE(6,5)</f>
        <v>5.5</v>
      </c>
      <c r="I18" s="1">
        <f>AVERAGE(12,9)</f>
        <v>10.5</v>
      </c>
      <c r="J18" s="1">
        <f>AVERAGE(16,13)</f>
        <v>14.5</v>
      </c>
      <c r="K18" s="1">
        <f>AVERAGE(17,15)</f>
        <v>16</v>
      </c>
      <c r="L18" s="1">
        <f>AVERAGE(82,85)</f>
        <v>83.5</v>
      </c>
      <c r="M18" s="1">
        <f>AVERAGE(36,37)</f>
        <v>36.5</v>
      </c>
      <c r="N18" s="1">
        <f>AVERAGE(62,62)</f>
        <v>62</v>
      </c>
      <c r="O18" s="4">
        <v>325.5</v>
      </c>
      <c r="P18" s="4">
        <v>77.5</v>
      </c>
      <c r="Q18" s="4">
        <v>123</v>
      </c>
      <c r="R18" s="1">
        <f>AVERAGE(37,35)</f>
        <v>36</v>
      </c>
      <c r="S18" s="1">
        <f>AVERAGE(56,53)</f>
        <v>54.5</v>
      </c>
      <c r="T18" s="1">
        <f>AVERAGE(27,37)</f>
        <v>32</v>
      </c>
      <c r="U18" s="1">
        <f>AVERAGE(44,39)</f>
        <v>41.5</v>
      </c>
      <c r="V18" s="1">
        <f>AVERAGE(25,22)</f>
        <v>23.5</v>
      </c>
      <c r="W18" s="1">
        <f>AVERAGE(58,63)</f>
        <v>60.5</v>
      </c>
      <c r="X18" s="1">
        <f>AVERAGE(29,29)</f>
        <v>29</v>
      </c>
      <c r="Y18" s="1">
        <f>AVERAGE(51,46)</f>
        <v>48.5</v>
      </c>
      <c r="Z18" s="4">
        <v>332.5</v>
      </c>
      <c r="AA18" s="4">
        <v>84</v>
      </c>
      <c r="AB18" s="4">
        <v>121</v>
      </c>
      <c r="AC18" s="1">
        <f>AVERAGE(34,35)</f>
        <v>34.5</v>
      </c>
      <c r="AD18" s="1">
        <f>AVERAGE(51,52)</f>
        <v>51.5</v>
      </c>
      <c r="AE18" s="1">
        <f>AVERAGE(35,34)</f>
        <v>34.5</v>
      </c>
      <c r="AF18" s="1">
        <f>AVERAGE(38,37)</f>
        <v>37.5</v>
      </c>
      <c r="AG18" s="1">
        <f>AVERAGE(32,34)</f>
        <v>33</v>
      </c>
      <c r="AH18" s="1">
        <f>AVERAGE(61,53)</f>
        <v>57</v>
      </c>
      <c r="AI18" s="1">
        <f>AVERAGE(25,33)</f>
        <v>29</v>
      </c>
      <c r="AJ18" s="1">
        <f>AVERAGE(56,55)</f>
        <v>55.5</v>
      </c>
      <c r="AK18" s="1" t="s">
        <v>10</v>
      </c>
      <c r="AL18" s="1" t="s">
        <v>1</v>
      </c>
      <c r="AM18" s="4">
        <v>255</v>
      </c>
      <c r="AN18" s="4">
        <v>283.5</v>
      </c>
      <c r="AO18" s="5">
        <v>83.5</v>
      </c>
      <c r="AP18" s="4">
        <v>44.5</v>
      </c>
      <c r="AQ18" s="1">
        <f>AVERAGE(21,24)</f>
        <v>22.5</v>
      </c>
      <c r="AR18" s="1">
        <f>AVERAGE(37,26)</f>
        <v>31.5</v>
      </c>
      <c r="AS18" s="1">
        <f>AVERAGE(-25,5)</f>
        <v>-10</v>
      </c>
      <c r="AT18" s="1">
        <f>AVERAGE(156,141)</f>
        <v>148.5</v>
      </c>
      <c r="AU18" s="1">
        <f>AVERAGE(12,15)</f>
        <v>13.5</v>
      </c>
      <c r="AV18" s="1">
        <f>AVERAGE(14,24)</f>
        <v>19</v>
      </c>
      <c r="AW18" s="1">
        <f>AVERAGE(37,38)</f>
        <v>37.5</v>
      </c>
      <c r="AX18" s="1">
        <f>AVERAGE(21,19)</f>
        <v>20</v>
      </c>
      <c r="AY18" s="4">
        <v>317</v>
      </c>
      <c r="AZ18" s="5">
        <v>81</v>
      </c>
      <c r="BA18" s="4">
        <v>107</v>
      </c>
      <c r="BB18" s="1">
        <f>AVERAGE(3,31)</f>
        <v>17</v>
      </c>
      <c r="BC18" s="1">
        <f>AVERAGE(51,35)</f>
        <v>43</v>
      </c>
      <c r="BD18" s="1">
        <f>AVERAGE(24,43)</f>
        <v>33.5</v>
      </c>
      <c r="BE18" s="1">
        <f>AVERAGE(38,37)</f>
        <v>37.5</v>
      </c>
      <c r="BF18" s="1">
        <f>AVERAGE(25,22)</f>
        <v>23.5</v>
      </c>
      <c r="BG18" s="1">
        <f>AVERAGE(67,67)</f>
        <v>67</v>
      </c>
      <c r="BH18" s="1">
        <f>AVERAGE(31,33)</f>
        <v>32</v>
      </c>
      <c r="BI18" s="1">
        <f>AVERAGE(49,48)</f>
        <v>48.5</v>
      </c>
      <c r="BJ18" s="4">
        <v>329.5</v>
      </c>
      <c r="BK18" s="5">
        <v>88</v>
      </c>
      <c r="BL18" s="4">
        <v>113</v>
      </c>
      <c r="BM18" s="1">
        <f>AVERAGE(28,29)</f>
        <v>28.5</v>
      </c>
      <c r="BN18" s="1">
        <f>AVERAGE(26,34)</f>
        <v>30</v>
      </c>
      <c r="BO18" s="1">
        <f>AVERAGE(61,46)</f>
        <v>53.5</v>
      </c>
      <c r="BP18" s="1">
        <f>AVERAGE(32,37)</f>
        <v>34.5</v>
      </c>
      <c r="BQ18" s="1">
        <f>AVERAGE(35,28)</f>
        <v>31.5</v>
      </c>
      <c r="BR18" s="1">
        <f>AVERAGE(62,60)</f>
        <v>61</v>
      </c>
      <c r="BS18" s="1">
        <f>AVERAGE(32,37)</f>
        <v>34.5</v>
      </c>
      <c r="BT18" s="1">
        <f>AVERAGE(56,52)</f>
        <v>54</v>
      </c>
    </row>
    <row r="19" spans="1:72">
      <c r="A19" s="1" t="s">
        <v>20</v>
      </c>
      <c r="B19" s="1" t="s">
        <v>2</v>
      </c>
      <c r="C19" s="4">
        <v>186</v>
      </c>
      <c r="D19" s="4">
        <v>243.5</v>
      </c>
      <c r="E19" s="4">
        <v>98</v>
      </c>
      <c r="F19" s="4">
        <v>30.5</v>
      </c>
      <c r="G19" s="1">
        <f>AVERAGE(8,13)</f>
        <v>10.5</v>
      </c>
      <c r="H19" s="1">
        <f>AVERAGE(12,10)</f>
        <v>11</v>
      </c>
      <c r="I19" s="1">
        <f>AVERAGE(10,7)</f>
        <v>8.5</v>
      </c>
      <c r="J19" s="1">
        <f>AVERAGE(15,15)</f>
        <v>15</v>
      </c>
      <c r="K19" s="1">
        <f>AVERAGE(17,15)</f>
        <v>16</v>
      </c>
      <c r="L19" s="1">
        <f>AVERAGE(85,85)</f>
        <v>85</v>
      </c>
      <c r="M19" s="1">
        <f>AVERAGE(38,29)</f>
        <v>33.5</v>
      </c>
      <c r="N19" s="1">
        <f>AVERAGE(62,67)</f>
        <v>64.5</v>
      </c>
      <c r="O19" s="4">
        <v>311.5</v>
      </c>
      <c r="P19" s="4">
        <v>84.5</v>
      </c>
      <c r="Q19" s="4">
        <v>115</v>
      </c>
      <c r="R19" s="1">
        <f>AVERAGE(33,36)</f>
        <v>34.5</v>
      </c>
      <c r="S19" s="1">
        <f>AVERAGE(48,46)</f>
        <v>47</v>
      </c>
      <c r="T19" s="1">
        <f>AVERAGE(36,31)</f>
        <v>33.5</v>
      </c>
      <c r="U19" s="1">
        <f>AVERAGE(36,38)</f>
        <v>37</v>
      </c>
      <c r="V19" s="1">
        <f>AVERAGE(23,23)</f>
        <v>23</v>
      </c>
      <c r="W19" s="1">
        <f>AVERAGE(48,56)</f>
        <v>52</v>
      </c>
      <c r="X19" s="1">
        <f>AVERAGE(34,33)</f>
        <v>33.5</v>
      </c>
      <c r="Y19" s="1">
        <f>AVERAGE(51,50)</f>
        <v>50.5</v>
      </c>
      <c r="Z19" s="4">
        <v>336.5</v>
      </c>
      <c r="AA19" s="4">
        <v>84</v>
      </c>
      <c r="AB19" s="4">
        <v>118</v>
      </c>
      <c r="AC19" s="1">
        <f>AVERAGE(35,33)</f>
        <v>34</v>
      </c>
      <c r="AD19" s="1">
        <f>AVERAGE(57,60)</f>
        <v>58.5</v>
      </c>
      <c r="AE19" s="1">
        <f>AVERAGE(28,24)</f>
        <v>26</v>
      </c>
      <c r="AF19" s="1">
        <f>AVERAGE(51,41)</f>
        <v>46</v>
      </c>
      <c r="AG19" s="1">
        <f>AVERAGE(21,26)</f>
        <v>23.5</v>
      </c>
      <c r="AH19" s="1">
        <f>AVERAGE(58,72)</f>
        <v>65</v>
      </c>
      <c r="AI19" s="1">
        <f>AVERAGE(33,27)</f>
        <v>30</v>
      </c>
      <c r="AJ19" s="1">
        <f>AVERAGE(53,54)</f>
        <v>53.5</v>
      </c>
      <c r="AK19" s="1" t="s">
        <v>10</v>
      </c>
      <c r="AL19" s="1" t="s">
        <v>2</v>
      </c>
      <c r="AM19" s="4">
        <v>255</v>
      </c>
      <c r="AN19" s="4">
        <v>288.5</v>
      </c>
      <c r="AO19" s="5">
        <v>86</v>
      </c>
      <c r="AP19" s="4">
        <v>44.5</v>
      </c>
      <c r="AQ19" s="1">
        <f>AVERAGE(20,25)</f>
        <v>22.5</v>
      </c>
      <c r="AR19" s="1">
        <f>AVERAGE(41,32)</f>
        <v>36.5</v>
      </c>
      <c r="AS19" s="1">
        <f>AVERAGE(-18,-12)</f>
        <v>-15</v>
      </c>
      <c r="AT19" s="1">
        <f>AVERAGE(121,83)</f>
        <v>102</v>
      </c>
      <c r="AU19" s="1">
        <f>AVERAGE(43,20)</f>
        <v>31.5</v>
      </c>
      <c r="AV19" s="1">
        <f>AVERAGE(21,83)</f>
        <v>52</v>
      </c>
      <c r="AW19" s="1">
        <f>AVERAGE(38,38)</f>
        <v>38</v>
      </c>
      <c r="AX19" s="1">
        <f>AVERAGE(20,23)</f>
        <v>21.5</v>
      </c>
      <c r="AY19" s="4">
        <v>312</v>
      </c>
      <c r="AZ19" s="5">
        <v>78</v>
      </c>
      <c r="BA19" s="4">
        <v>103</v>
      </c>
      <c r="BB19" s="1">
        <f>AVERAGE(28,27)</f>
        <v>27.5</v>
      </c>
      <c r="BC19" s="1">
        <f>AVERAGE(36,35)</f>
        <v>35.5</v>
      </c>
      <c r="BD19" s="1">
        <f>AVERAGE(38,44)</f>
        <v>41</v>
      </c>
      <c r="BE19" s="1">
        <f>AVERAGE(33,39)</f>
        <v>36</v>
      </c>
      <c r="BF19" s="1">
        <f>AVERAGE(30,24)</f>
        <v>27</v>
      </c>
      <c r="BG19" s="1">
        <f>AVERAGE(68,68)</f>
        <v>68</v>
      </c>
      <c r="BH19" s="1">
        <f>AVERAGE(32,30)</f>
        <v>31</v>
      </c>
      <c r="BI19" s="1">
        <f>AVERAGE(45,49)</f>
        <v>47</v>
      </c>
      <c r="BJ19" s="4">
        <v>329</v>
      </c>
      <c r="BK19" s="5">
        <v>72.5</v>
      </c>
      <c r="BL19" s="4">
        <v>112</v>
      </c>
      <c r="BM19" s="1">
        <f>AVERAGE(33,33)</f>
        <v>33</v>
      </c>
      <c r="BN19" s="1">
        <f>AVERAGE(39,43)</f>
        <v>41</v>
      </c>
      <c r="BO19" s="1">
        <f>AVERAGE(40,36)</f>
        <v>38</v>
      </c>
      <c r="BP19" s="1">
        <f>AVERAGE(37,38)</f>
        <v>37.5</v>
      </c>
      <c r="BQ19" s="1">
        <f>AVERAGE(33,30)</f>
        <v>31.5</v>
      </c>
      <c r="BR19" s="1">
        <f>AVERAGE(77,90)</f>
        <v>83.5</v>
      </c>
      <c r="BS19" s="1">
        <f>AVERAGE(35,38)</f>
        <v>36.5</v>
      </c>
      <c r="BT19" s="1">
        <f>AVERAGE(35,23)</f>
        <v>29</v>
      </c>
    </row>
    <row r="20" spans="1:72">
      <c r="A20" s="1" t="s">
        <v>21</v>
      </c>
      <c r="B20" s="1" t="s">
        <v>1</v>
      </c>
      <c r="C20" s="4">
        <v>209</v>
      </c>
      <c r="D20" s="4">
        <v>239.5</v>
      </c>
      <c r="E20" s="4">
        <v>62</v>
      </c>
      <c r="F20" s="4">
        <v>24.5</v>
      </c>
      <c r="G20" s="1">
        <f>AVERAGE(11,8)</f>
        <v>9.5</v>
      </c>
      <c r="H20" s="1">
        <f>AVERAGE(6,9)</f>
        <v>7.5</v>
      </c>
      <c r="I20" s="1">
        <f>AVERAGE(4,9)</f>
        <v>6.5</v>
      </c>
      <c r="J20" s="1">
        <f>AVERAGE(11,11)</f>
        <v>11</v>
      </c>
      <c r="K20" s="1">
        <f>AVERAGE(17,14)</f>
        <v>15.5</v>
      </c>
      <c r="L20" s="1">
        <f>AVERAGE(129,115)</f>
        <v>122</v>
      </c>
      <c r="M20" s="1">
        <f>AVERAGE(31,36)</f>
        <v>33.5</v>
      </c>
      <c r="N20" s="1">
        <f>AVERAGE(31,38)</f>
        <v>34.5</v>
      </c>
      <c r="O20" s="4">
        <v>319.5</v>
      </c>
      <c r="P20" s="4">
        <v>62</v>
      </c>
      <c r="Q20" s="4">
        <v>131</v>
      </c>
      <c r="R20" s="1">
        <f>AVERAGE(39,34)</f>
        <v>36.5</v>
      </c>
      <c r="S20" s="1">
        <f>AVERAGE(56,59)</f>
        <v>57.5</v>
      </c>
      <c r="T20" s="1">
        <f>AVERAGE(30,33)</f>
        <v>31.5</v>
      </c>
      <c r="U20" s="1">
        <f>AVERAGE(42,39)</f>
        <v>40.5</v>
      </c>
      <c r="V20" s="1">
        <f>AVERAGE(29,28)</f>
        <v>28.5</v>
      </c>
      <c r="W20" s="1">
        <f>AVERAGE(60,62)</f>
        <v>61</v>
      </c>
      <c r="X20" s="1">
        <f>AVERAGE(26,24)</f>
        <v>25</v>
      </c>
      <c r="Y20" s="1">
        <f>AVERAGE(32,34)</f>
        <v>33</v>
      </c>
      <c r="Z20" s="4">
        <v>315</v>
      </c>
      <c r="AA20" s="4">
        <v>61</v>
      </c>
      <c r="AB20" s="4">
        <v>123.5</v>
      </c>
      <c r="AC20" s="1">
        <f>AVERAGE(36,30)</f>
        <v>33</v>
      </c>
      <c r="AD20" s="1">
        <f>AVERAGE(40,52)</f>
        <v>46</v>
      </c>
      <c r="AE20" s="1">
        <f>AVERAGE(56,42)</f>
        <v>49</v>
      </c>
      <c r="AF20" s="1">
        <f>AVERAGE(42,38)</f>
        <v>40</v>
      </c>
      <c r="AG20" s="1">
        <f>AVERAGE(24,26)</f>
        <v>25</v>
      </c>
      <c r="AH20" s="1">
        <f>AVERAGE(65,68)</f>
        <v>66.5</v>
      </c>
      <c r="AI20" s="1">
        <f>AVERAGE(26,26)</f>
        <v>26</v>
      </c>
      <c r="AJ20" s="1">
        <f>AVERAGE(36,33)</f>
        <v>34.5</v>
      </c>
      <c r="AK20" s="1" t="s">
        <v>11</v>
      </c>
      <c r="AL20" s="1" t="s">
        <v>1</v>
      </c>
      <c r="AM20" s="4">
        <v>240</v>
      </c>
      <c r="AN20" s="4">
        <v>278.5</v>
      </c>
      <c r="AO20" s="5">
        <v>87.5</v>
      </c>
      <c r="AP20" s="4">
        <v>49</v>
      </c>
      <c r="AQ20" s="1">
        <f>AVERAGE(18,13)</f>
        <v>15.5</v>
      </c>
      <c r="AR20" s="1">
        <f>AVERAGE(22,9)</f>
        <v>15.5</v>
      </c>
      <c r="AS20" s="1">
        <f>AVERAGE(21,17)</f>
        <v>19</v>
      </c>
      <c r="AT20" s="1">
        <f>AVERAGE(32,16)</f>
        <v>24</v>
      </c>
      <c r="AU20" s="1">
        <f>AVERAGE(18,19)</f>
        <v>18.5</v>
      </c>
      <c r="AV20" s="1">
        <f>AVERAGE(94,106)</f>
        <v>100</v>
      </c>
      <c r="AW20" s="1">
        <f>AVERAGE(34,31)</f>
        <v>32.5</v>
      </c>
      <c r="AX20" s="1">
        <f>AVERAGE(53,56)</f>
        <v>54.5</v>
      </c>
      <c r="AY20" s="4">
        <v>311</v>
      </c>
      <c r="AZ20" s="5">
        <v>70</v>
      </c>
      <c r="BA20" s="4">
        <v>113.5</v>
      </c>
      <c r="BB20" s="1">
        <f>AVERAGE(35,32)</f>
        <v>33.5</v>
      </c>
      <c r="BC20" s="1">
        <f>AVERAGE(34,27)</f>
        <v>30.5</v>
      </c>
      <c r="BD20" s="1">
        <f>AVERAGE(42,56)</f>
        <v>49</v>
      </c>
      <c r="BE20" s="1">
        <f>AVERAGE(46,41)</f>
        <v>43.5</v>
      </c>
      <c r="BF20" s="1">
        <f>AVERAGE(21,22)</f>
        <v>21.5</v>
      </c>
      <c r="BG20" s="1">
        <f>AVERAGE(61,63)</f>
        <v>62</v>
      </c>
      <c r="BH20" s="1">
        <f>AVERAGE(23,24)</f>
        <v>23.5</v>
      </c>
      <c r="BI20" s="1">
        <f>AVERAGE(47,46)</f>
        <v>46.5</v>
      </c>
      <c r="BJ20" s="4">
        <v>327.5</v>
      </c>
      <c r="BK20" s="5">
        <v>74</v>
      </c>
      <c r="BL20" s="4">
        <v>125</v>
      </c>
      <c r="BM20" s="1">
        <f>AVERAGE(37,37)</f>
        <v>37</v>
      </c>
      <c r="BN20" s="1">
        <f>AVERAGE(25,45)</f>
        <v>35</v>
      </c>
      <c r="BO20" s="1">
        <f>AVERAGE(64,42)</f>
        <v>53</v>
      </c>
      <c r="BP20" s="1">
        <f>AVERAGE(41,41)</f>
        <v>41</v>
      </c>
      <c r="BQ20" s="1">
        <f>AVERAGE(87,88)</f>
        <v>87.5</v>
      </c>
      <c r="BR20" s="1">
        <f>AVERAGE(57,57)</f>
        <v>57</v>
      </c>
      <c r="BS20" s="1">
        <f>AVERAGE(29,25)</f>
        <v>27</v>
      </c>
      <c r="BT20" s="1">
        <f>AVERAGE(45,49)</f>
        <v>47</v>
      </c>
    </row>
    <row r="21" spans="1:72">
      <c r="A21" s="1" t="s">
        <v>21</v>
      </c>
      <c r="B21" s="1" t="s">
        <v>2</v>
      </c>
      <c r="C21" s="4">
        <v>214</v>
      </c>
      <c r="D21" s="4">
        <v>237.5</v>
      </c>
      <c r="E21" s="4">
        <v>71.5</v>
      </c>
      <c r="F21" s="4">
        <v>24.5</v>
      </c>
      <c r="G21" s="1">
        <f>AVERAGE(19,16)</f>
        <v>17.5</v>
      </c>
      <c r="H21" s="1">
        <f>AVERAGE(5,4)</f>
        <v>4.5</v>
      </c>
      <c r="I21" s="1">
        <f>AVERAGE(3,3)</f>
        <v>3</v>
      </c>
      <c r="J21" s="1">
        <f>AVERAGE(11,9)</f>
        <v>10</v>
      </c>
      <c r="K21" s="1">
        <f>AVERAGE(16,23)</f>
        <v>19.5</v>
      </c>
      <c r="L21" s="1">
        <f>AVERAGE(122,101)</f>
        <v>111.5</v>
      </c>
      <c r="M21" s="1">
        <f>AVERAGE(32,31)</f>
        <v>31.5</v>
      </c>
      <c r="N21" s="1">
        <f>AVERAGE(5,47)</f>
        <v>26</v>
      </c>
      <c r="O21" s="4">
        <v>315</v>
      </c>
      <c r="P21" s="4">
        <v>56.5</v>
      </c>
      <c r="Q21" s="4">
        <v>120</v>
      </c>
      <c r="R21" s="1">
        <f>AVERAGE(26,35)</f>
        <v>30.5</v>
      </c>
      <c r="S21" s="1">
        <f>AVERAGE(55,46)</f>
        <v>50.5</v>
      </c>
      <c r="T21" s="1">
        <f>AVERAGE(34,43)</f>
        <v>38.5</v>
      </c>
      <c r="U21" s="1">
        <f>AVERAGE(39,43)</f>
        <v>41</v>
      </c>
      <c r="V21" s="1">
        <f>AVERAGE(30,26)</f>
        <v>28</v>
      </c>
      <c r="W21" s="1">
        <f>AVERAGE(78,64)</f>
        <v>71</v>
      </c>
      <c r="X21" s="1">
        <f>AVERAGE(32,27)</f>
        <v>29.5</v>
      </c>
      <c r="Y21" s="1">
        <f>AVERAGE(20,33)</f>
        <v>26.5</v>
      </c>
      <c r="Z21" s="4">
        <v>318</v>
      </c>
      <c r="AA21" s="4">
        <v>63</v>
      </c>
      <c r="AB21" s="4">
        <v>120.5</v>
      </c>
      <c r="AC21" s="1">
        <f>AVERAGE(29,28)</f>
        <v>28.5</v>
      </c>
      <c r="AD21" s="1">
        <f>AVERAGE(61,64)</f>
        <v>62.5</v>
      </c>
      <c r="AE21" s="1">
        <f>AVERAGE(29,28)</f>
        <v>28.5</v>
      </c>
      <c r="AF21" s="1">
        <f>AVERAGE(37,39)</f>
        <v>38</v>
      </c>
      <c r="AG21" s="1">
        <f>AVERAGE(33,32)</f>
        <v>32.5</v>
      </c>
      <c r="AH21" s="1">
        <f>AVERAGE(69,60)</f>
        <v>64.5</v>
      </c>
      <c r="AI21" s="1">
        <f>AVERAGE(31,29)</f>
        <v>30</v>
      </c>
      <c r="AJ21" s="1">
        <f>AVERAGE(26,38)</f>
        <v>32</v>
      </c>
      <c r="AK21" s="1" t="s">
        <v>11</v>
      </c>
      <c r="AL21" s="1" t="s">
        <v>2</v>
      </c>
      <c r="AM21" s="4">
        <v>224</v>
      </c>
      <c r="AN21" s="4">
        <v>265.5</v>
      </c>
      <c r="AO21" s="5">
        <v>84</v>
      </c>
      <c r="AP21" s="4">
        <v>38</v>
      </c>
      <c r="AQ21" s="1">
        <f>AVERAGE(18,12)</f>
        <v>15</v>
      </c>
      <c r="AR21" s="1">
        <f>AVERAGE(12,11)</f>
        <v>11.5</v>
      </c>
      <c r="AS21" s="1">
        <f>AVERAGE(12,12)</f>
        <v>12</v>
      </c>
      <c r="AT21" s="1">
        <f>AVERAGE(24,17)</f>
        <v>20.5</v>
      </c>
      <c r="AU21" s="1">
        <f>AVERAGE(16,20)</f>
        <v>18</v>
      </c>
      <c r="AV21" s="1">
        <f>AVERAGE(105,104)</f>
        <v>104.5</v>
      </c>
      <c r="AW21" s="1">
        <f>AVERAGE(29,27)</f>
        <v>28</v>
      </c>
      <c r="AX21" s="1">
        <f>AVERAGE(54,58)</f>
        <v>56</v>
      </c>
      <c r="AY21" s="4">
        <v>306</v>
      </c>
      <c r="AZ21" s="5">
        <v>71.5</v>
      </c>
      <c r="BA21" s="4">
        <v>111.5</v>
      </c>
      <c r="BB21" s="1">
        <f>AVERAGE(32,35)</f>
        <v>33.5</v>
      </c>
      <c r="BC21" s="1">
        <f>AVERAGE(45,32)</f>
        <v>38.5</v>
      </c>
      <c r="BD21" s="1">
        <f>AVERAGE(33,48)</f>
        <v>40.5</v>
      </c>
      <c r="BE21" s="1">
        <f>AVERAGE(40,42)</f>
        <v>41</v>
      </c>
      <c r="BF21" s="1">
        <f>AVERAGE(21,20)</f>
        <v>20.5</v>
      </c>
      <c r="BG21" s="1">
        <f>AVERAGE(61,62)</f>
        <v>61.5</v>
      </c>
      <c r="BH21" s="1">
        <f>AVERAGE(30,25)</f>
        <v>27.5</v>
      </c>
      <c r="BI21" s="1">
        <f>AVERAGE(42,45)</f>
        <v>43.5</v>
      </c>
      <c r="BJ21" s="4">
        <v>316</v>
      </c>
      <c r="BK21" s="5">
        <v>70</v>
      </c>
      <c r="BL21" s="4">
        <v>114</v>
      </c>
      <c r="BM21" s="1">
        <f>AVERAGE(27,29)</f>
        <v>28</v>
      </c>
      <c r="BN21" s="1">
        <f>AVERAGE(47,47)</f>
        <v>47</v>
      </c>
      <c r="BO21" s="1">
        <f>AVERAGE(37,37)</f>
        <v>37</v>
      </c>
      <c r="BP21" s="1">
        <f>AVERAGE(40,48)</f>
        <v>44</v>
      </c>
      <c r="BQ21" s="1">
        <f>AVERAGE(31,21)</f>
        <v>26</v>
      </c>
      <c r="BR21" s="1">
        <f>AVERAGE(58,66)</f>
        <v>62</v>
      </c>
      <c r="BS21" s="1">
        <f>AVERAGE(25,23)</f>
        <v>24</v>
      </c>
      <c r="BT21" s="1">
        <f>AVERAGE(46,47)</f>
        <v>46.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-Uwe Bartsch</dc:creator>
  <cp:lastModifiedBy>Dirk-Uwe Bartsch</cp:lastModifiedBy>
  <dcterms:created xsi:type="dcterms:W3CDTF">2013-10-10T22:34:09Z</dcterms:created>
  <dcterms:modified xsi:type="dcterms:W3CDTF">2015-06-10T23:58:27Z</dcterms:modified>
</cp:coreProperties>
</file>